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forshare/Groups/Tgerc/MANUSCRIPTS/MANUSCRIPTS-2022/Euc_CRISPR_Flowering 2022/Supplemental tables/"/>
    </mc:Choice>
  </mc:AlternateContent>
  <xr:revisionPtr revIDLastSave="0" documentId="13_ncr:1_{30731640-81B1-DA4F-B86E-3100B4C92FF3}" xr6:coauthVersionLast="47" xr6:coauthVersionMax="47" xr10:uidLastSave="{00000000-0000-0000-0000-000000000000}"/>
  <bookViews>
    <workbookView xWindow="33820" yWindow="500" windowWidth="25600" windowHeight="15500" activeTab="2" xr2:uid="{00000000-000D-0000-FFFF-FFFF00000000}"/>
  </bookViews>
  <sheets>
    <sheet name="ETDF1" sheetId="1" r:id="rId1"/>
    <sheet name="EREC8" sheetId="2" r:id="rId2"/>
    <sheet name="EHEC3-Like" sheetId="3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08" uniqueCount="418">
  <si>
    <t>BLASTp results</t>
  </si>
  <si>
    <t>Transcriptome data</t>
  </si>
  <si>
    <t>Gene</t>
  </si>
  <si>
    <t>Protein</t>
  </si>
  <si>
    <t>Species</t>
  </si>
  <si>
    <t>E-value</t>
  </si>
  <si>
    <t>% identity</t>
  </si>
  <si>
    <t>Align len</t>
  </si>
  <si>
    <t>Strands</t>
  </si>
  <si>
    <t>Query from</t>
  </si>
  <si>
    <t>Query to</t>
  </si>
  <si>
    <t>Target from</t>
  </si>
  <si>
    <t>Target to</t>
  </si>
  <si>
    <t>Bitscore</t>
  </si>
  <si>
    <t># identical</t>
  </si>
  <si>
    <t>Positives</t>
  </si>
  <si>
    <t>Gaps</t>
  </si>
  <si>
    <t>Query length</t>
  </si>
  <si>
    <t>Target length</t>
  </si>
  <si>
    <t>Roots</t>
  </si>
  <si>
    <t>Phloem</t>
  </si>
  <si>
    <t>Shoot tips</t>
  </si>
  <si>
    <t>Immature xylem</t>
  </si>
  <si>
    <t>Young leaf</t>
  </si>
  <si>
    <t>Mature leaf</t>
  </si>
  <si>
    <t>Flowers (late)</t>
  </si>
  <si>
    <t>Flowers (early)</t>
  </si>
  <si>
    <t>Eucgr.I02017</t>
  </si>
  <si>
    <t>Eucgr.I02017.1.p</t>
  </si>
  <si>
    <t>E.grandis v2.0</t>
  </si>
  <si>
    <t>+/+</t>
  </si>
  <si>
    <t>Eucgr.F03656</t>
  </si>
  <si>
    <t>Eucgr.F03656.1.p</t>
  </si>
  <si>
    <t>Eucgr.I00442</t>
  </si>
  <si>
    <t>Eucgr.I00442.1.p</t>
  </si>
  <si>
    <t>Eucgr.K02907</t>
  </si>
  <si>
    <t>Eucgr.K02907.1.p</t>
  </si>
  <si>
    <t>Eucgr.B00023</t>
  </si>
  <si>
    <t>Eucgr.B00023.1.p</t>
  </si>
  <si>
    <t>Eucgr.J01362</t>
  </si>
  <si>
    <t>Eucgr.J01362.1.p</t>
  </si>
  <si>
    <t>Eucgr.H01337</t>
  </si>
  <si>
    <t>Eucgr.H01337.1.p</t>
  </si>
  <si>
    <t>Eucgr.B00229</t>
  </si>
  <si>
    <t>Eucgr.B00229.1.p</t>
  </si>
  <si>
    <t>Eucgr.K00555</t>
  </si>
  <si>
    <t>Eucgr.K00555.1.p</t>
  </si>
  <si>
    <t>Eucgr.E03819</t>
  </si>
  <si>
    <t>Eucgr.E03819.1.p</t>
  </si>
  <si>
    <t>Eucgr.E03689</t>
  </si>
  <si>
    <t>Eucgr.E03689.1.p</t>
  </si>
  <si>
    <t>Eucgr.D00751</t>
  </si>
  <si>
    <t>Eucgr.D00751.1.p</t>
  </si>
  <si>
    <t>Eucgr.F00325</t>
  </si>
  <si>
    <t>Eucgr.F00325.1.p</t>
  </si>
  <si>
    <t>Eucgr.A01772</t>
  </si>
  <si>
    <t>Eucgr.A01772.1.p</t>
  </si>
  <si>
    <t>Eucgr.A00996</t>
  </si>
  <si>
    <t>Eucgr.A00996.1.p</t>
  </si>
  <si>
    <t>Eucgr.B01827</t>
  </si>
  <si>
    <t>Eucgr.B01827.1.p</t>
  </si>
  <si>
    <t>Eucgr.I01406</t>
  </si>
  <si>
    <t>Eucgr.I01406.1.p</t>
  </si>
  <si>
    <t>Eucgr.D02271</t>
  </si>
  <si>
    <t>Eucgr.D02271.1.p</t>
  </si>
  <si>
    <t>Eucgr.F01069</t>
  </si>
  <si>
    <t>Eucgr.F01069.1.p</t>
  </si>
  <si>
    <t>Eucgr.G02195</t>
  </si>
  <si>
    <t>Eucgr.G02195.1.p</t>
  </si>
  <si>
    <t>Eucgr.E04323</t>
  </si>
  <si>
    <t>Eucgr.E04323.1.p</t>
  </si>
  <si>
    <t>Eucgr.K00153</t>
  </si>
  <si>
    <t>Eucgr.K00153.2.p</t>
  </si>
  <si>
    <t>Eucgr.F02864</t>
  </si>
  <si>
    <t>Eucgr.F02864.1.p</t>
  </si>
  <si>
    <t>Eucgr.C00624</t>
  </si>
  <si>
    <t>Eucgr.C00624.1.p</t>
  </si>
  <si>
    <t>Eucgr.K01504</t>
  </si>
  <si>
    <t>Eucgr.K01504.1.p</t>
  </si>
  <si>
    <t>Eucgr.J01601</t>
  </si>
  <si>
    <t>Eucgr.J01601.1.p</t>
  </si>
  <si>
    <t>Eucgr.E00175</t>
  </si>
  <si>
    <t>Eucgr.E00175.1.p</t>
  </si>
  <si>
    <t>Eucgr.B02197</t>
  </si>
  <si>
    <t>Eucgr.B02197.1.p</t>
  </si>
  <si>
    <t>Eucgr.E00261</t>
  </si>
  <si>
    <t>Eucgr.E00261.1.p</t>
  </si>
  <si>
    <t>Eucgr.F02207</t>
  </si>
  <si>
    <t>Eucgr.F02207.1.p</t>
  </si>
  <si>
    <t>Eucgr.A02110</t>
  </si>
  <si>
    <t>Eucgr.A02110.1.p</t>
  </si>
  <si>
    <t>Eucgr.C00947</t>
  </si>
  <si>
    <t>Eucgr.C00947.1.p</t>
  </si>
  <si>
    <t>Eucgr.I00012</t>
  </si>
  <si>
    <t>Eucgr.I00012.1.p</t>
  </si>
  <si>
    <t>Eucgr.K00077</t>
  </si>
  <si>
    <t>Eucgr.K00077.1.p</t>
  </si>
  <si>
    <t>Eucgr.F02583</t>
  </si>
  <si>
    <t>Eucgr.F02583.1.p</t>
  </si>
  <si>
    <t>Eucgr.K00153.1.p</t>
  </si>
  <si>
    <t>Eucgr.K02806</t>
  </si>
  <si>
    <t>Eucgr.K02806.1.p</t>
  </si>
  <si>
    <t>Eucgr.D01819</t>
  </si>
  <si>
    <t>Eucgr.D01819.1.p</t>
  </si>
  <si>
    <t>Eucgr.B03606</t>
  </si>
  <si>
    <t>Eucgr.B03606.1.p</t>
  </si>
  <si>
    <t>Eucgr.D02014</t>
  </si>
  <si>
    <t>Eucgr.D02014.1.p</t>
  </si>
  <si>
    <t>Eucgr.I00663</t>
  </si>
  <si>
    <t>Eucgr.I00663.1.p</t>
  </si>
  <si>
    <t>Eucgr.G01774</t>
  </si>
  <si>
    <t>Eucgr.G01774.1.p</t>
  </si>
  <si>
    <t>Eucgr.C00190</t>
  </si>
  <si>
    <t>Eucgr.C00190.1.p</t>
  </si>
  <si>
    <t>Eucgr.C02280</t>
  </si>
  <si>
    <t>Eucgr.C02280.1.p</t>
  </si>
  <si>
    <t>Eucgr.C02391</t>
  </si>
  <si>
    <t>Eucgr.C02391.1.p</t>
  </si>
  <si>
    <t>Eucgr.B00865</t>
  </si>
  <si>
    <t>Eucgr.B00865.1.p</t>
  </si>
  <si>
    <t>Eucgr.B02896</t>
  </si>
  <si>
    <t>Eucgr.B02896.1.p</t>
  </si>
  <si>
    <t>Eucgr.A01670</t>
  </si>
  <si>
    <t>Eucgr.A01670.1.p</t>
  </si>
  <si>
    <t>Eucgr.J02279</t>
  </si>
  <si>
    <t>Eucgr.J02279.1.p</t>
  </si>
  <si>
    <t>Eucgr.B03941</t>
  </si>
  <si>
    <t>Eucgr.B03941.1.p</t>
  </si>
  <si>
    <t>Eucgr.F03143</t>
  </si>
  <si>
    <t>Eucgr.F03143.1.p</t>
  </si>
  <si>
    <t>Eucgr.C03699</t>
  </si>
  <si>
    <t>Eucgr.C03699.1.p</t>
  </si>
  <si>
    <t>Eucgr.B00866</t>
  </si>
  <si>
    <t>Eucgr.B00866.1.p</t>
  </si>
  <si>
    <t>Eucgr.D02390</t>
  </si>
  <si>
    <t>Eucgr.D02390.1.p</t>
  </si>
  <si>
    <t>Eucgr.C00826</t>
  </si>
  <si>
    <t>Eucgr.C00826.1.p</t>
  </si>
  <si>
    <t>Eucgr.C00724</t>
  </si>
  <si>
    <t>Eucgr.C00724.1.p</t>
  </si>
  <si>
    <t>Eucgr.K03262</t>
  </si>
  <si>
    <t>Eucgr.K03262.1.p</t>
  </si>
  <si>
    <t>Eucgr.I01698</t>
  </si>
  <si>
    <t>Eucgr.I01698.1.p</t>
  </si>
  <si>
    <t>Eucgr.C03151</t>
  </si>
  <si>
    <t>Eucgr.C03151.1.p</t>
  </si>
  <si>
    <t>Eucgr.E01031</t>
  </si>
  <si>
    <t>Eucgr.E01031.1.p</t>
  </si>
  <si>
    <t>Eucgr.A01766</t>
  </si>
  <si>
    <t>Eucgr.A01766.1.p</t>
  </si>
  <si>
    <t>Eucgr.C00721</t>
  </si>
  <si>
    <t>Eucgr.C00721.1.p</t>
  </si>
  <si>
    <t>Eucgr.J02817</t>
  </si>
  <si>
    <t>Eucgr.J02817.1.p</t>
  </si>
  <si>
    <t>Eucgr.B02144</t>
  </si>
  <si>
    <t>Eucgr.B02144.1.p</t>
  </si>
  <si>
    <t>Eucgr.C01374</t>
  </si>
  <si>
    <t>Eucgr.C01374.1.p</t>
  </si>
  <si>
    <t>Eucgr.H01058</t>
  </si>
  <si>
    <t>Eucgr.H01058.1.p</t>
  </si>
  <si>
    <t>Eucgr.A01767</t>
  </si>
  <si>
    <t>Eucgr.A01767.1.p</t>
  </si>
  <si>
    <t>Eucgr.I01791</t>
  </si>
  <si>
    <t>Eucgr.I01791.1.p</t>
  </si>
  <si>
    <t>Eucgr.C00722</t>
  </si>
  <si>
    <t>Eucgr.C00722.1.p</t>
  </si>
  <si>
    <t>Eucgr.B01964</t>
  </si>
  <si>
    <t>Eucgr.B01964.1.p</t>
  </si>
  <si>
    <t>Eucgr.C03555</t>
  </si>
  <si>
    <t>Eucgr.C03555.1.p</t>
  </si>
  <si>
    <t>Eucgr.C03554</t>
  </si>
  <si>
    <t>Eucgr.C03554.1.p</t>
  </si>
  <si>
    <t>Eucgr.C00725</t>
  </si>
  <si>
    <t>Eucgr.C00725.1.p</t>
  </si>
  <si>
    <t>Eucgr.C00725.2.p</t>
  </si>
  <si>
    <t>Eucgr.J02212</t>
  </si>
  <si>
    <t>Eucgr.J02212.1.p</t>
  </si>
  <si>
    <t>Eucgr.F03176</t>
  </si>
  <si>
    <t>Eucgr.F03176.1.p</t>
  </si>
  <si>
    <t>Eucgr.C00723</t>
  </si>
  <si>
    <t>Eucgr.C00723.1.p</t>
  </si>
  <si>
    <t>Eucgr.B01869</t>
  </si>
  <si>
    <t>Eucgr.B01869.1.p</t>
  </si>
  <si>
    <t>Eucgr.H03057</t>
  </si>
  <si>
    <t>Eucgr.H03057.1.p</t>
  </si>
  <si>
    <t>Eucgr.K02470</t>
  </si>
  <si>
    <t>Eucgr.K02470.1.p</t>
  </si>
  <si>
    <t>Eucgr.C02096</t>
  </si>
  <si>
    <t>Eucgr.C02096.1.p</t>
  </si>
  <si>
    <t>Eucgr.J01343</t>
  </si>
  <si>
    <t>Eucgr.J01343.1.p</t>
  </si>
  <si>
    <t>Eucgr.G03385</t>
  </si>
  <si>
    <t>Eucgr.G03385.1.p</t>
  </si>
  <si>
    <t>Eucgr.B00502</t>
  </si>
  <si>
    <t>Eucgr.B00502.1.p</t>
  </si>
  <si>
    <t>Eucgr.F03175</t>
  </si>
  <si>
    <t>Eucgr.F03175.1.p</t>
  </si>
  <si>
    <t>Eucgr.B03684</t>
  </si>
  <si>
    <t>Eucgr.B03684.1.p</t>
  </si>
  <si>
    <t>Eucgr.D01701</t>
  </si>
  <si>
    <t>Eucgr.D01701.1.p</t>
  </si>
  <si>
    <t>Eucgr.H00158</t>
  </si>
  <si>
    <t>Eucgr.H00158.1.p</t>
  </si>
  <si>
    <t>Eucgr.K01545</t>
  </si>
  <si>
    <t>Eucgr.K01545.1.p</t>
  </si>
  <si>
    <t>Eucgr.J02816</t>
  </si>
  <si>
    <t>Eucgr.J02816.1.p</t>
  </si>
  <si>
    <t>Eucgr.D00042</t>
  </si>
  <si>
    <t>Eucgr.D00042.1.p</t>
  </si>
  <si>
    <t>Eucgr.D00040</t>
  </si>
  <si>
    <t>Eucgr.D00040.1.p</t>
  </si>
  <si>
    <t>Eucgr.C03153</t>
  </si>
  <si>
    <t>Eucgr.C03153.1.p</t>
  </si>
  <si>
    <t>Eucgr.D02099</t>
  </si>
  <si>
    <t>Eucgr.D02099.1.p</t>
  </si>
  <si>
    <t>Eucgr.E00407</t>
  </si>
  <si>
    <t>Eucgr.E00407.1.p</t>
  </si>
  <si>
    <t>Eucgr.C03152</t>
  </si>
  <si>
    <t>Eucgr.C03152.1.p</t>
  </si>
  <si>
    <t>Eucgr.J00892</t>
  </si>
  <si>
    <t>Eucgr.J00892.1.p</t>
  </si>
  <si>
    <t>Eucgr.F04423</t>
  </si>
  <si>
    <t>Eucgr.F04423.1.p</t>
  </si>
  <si>
    <t>Eucgr.L02563</t>
  </si>
  <si>
    <t>Eucgr.L02563.1.p</t>
  </si>
  <si>
    <t>Eucgr.D00050</t>
  </si>
  <si>
    <t>Eucgr.D00050.1.p</t>
  </si>
  <si>
    <t>Gene expression (FPKM)</t>
  </si>
  <si>
    <t>Eucgr.G03083</t>
  </si>
  <si>
    <t>Eucgr.G03083.1.p</t>
  </si>
  <si>
    <t>Eucgr.J01249</t>
  </si>
  <si>
    <t>Eucgr.J01249.1.p</t>
  </si>
  <si>
    <t>Eucgr.B01452</t>
  </si>
  <si>
    <t>Eucgr.B01452.3.p</t>
  </si>
  <si>
    <t>Eucgr.B01452.2.p</t>
  </si>
  <si>
    <t>Eucgr.B01452.1.p</t>
  </si>
  <si>
    <t>Eucgr.H04946</t>
  </si>
  <si>
    <t>Eucgr.H04946.1.p</t>
  </si>
  <si>
    <t>Eucgr.F03093</t>
  </si>
  <si>
    <t>Eucgr.F03093.1.p</t>
  </si>
  <si>
    <t>Eucgr.H01682</t>
  </si>
  <si>
    <t>Eucgr.H01682.1.p</t>
  </si>
  <si>
    <t>Eucgr.H02048</t>
  </si>
  <si>
    <t>Eucgr.H02048.1.p</t>
  </si>
  <si>
    <t>Eucgr.F00216</t>
  </si>
  <si>
    <t>Eucgr.F00216.1.p</t>
  </si>
  <si>
    <t>Eucgr.F02259</t>
  </si>
  <si>
    <t>Eucgr.F02259.1.p</t>
  </si>
  <si>
    <t>Eucgr.C00360</t>
  </si>
  <si>
    <t>Eucgr.C00360.1.p</t>
  </si>
  <si>
    <t>Eucgr.I01069</t>
  </si>
  <si>
    <t>Eucgr.I01069.1.p</t>
  </si>
  <si>
    <t>Eucgr.G01234</t>
  </si>
  <si>
    <t>Eucgr.G01234.1.p</t>
  </si>
  <si>
    <t>Eucgr.F02831</t>
  </si>
  <si>
    <t>Eucgr.F02831.1.p</t>
  </si>
  <si>
    <t>Eucgr.C02592</t>
  </si>
  <si>
    <t>Eucgr.C02592.1.p</t>
  </si>
  <si>
    <t>Eucgr.H04337</t>
  </si>
  <si>
    <t>Eucgr.H04337.2.p</t>
  </si>
  <si>
    <t>Eucgr.H04337.1.p</t>
  </si>
  <si>
    <t>Eucgr.B01825</t>
  </si>
  <si>
    <t>Eucgr.B01825.1.p</t>
  </si>
  <si>
    <t>Eucgr.B01825.2.p</t>
  </si>
  <si>
    <t>Eucgr.D01630</t>
  </si>
  <si>
    <t>Eucgr.D01630.1.p</t>
  </si>
  <si>
    <t>Eucgr.K02109</t>
  </si>
  <si>
    <t>Eucgr.K02109.1.p</t>
  </si>
  <si>
    <t>Eucgr.A02417</t>
  </si>
  <si>
    <t>Eucgr.A02417.1.p</t>
  </si>
  <si>
    <t>Eucgr.K02496</t>
  </si>
  <si>
    <t>Eucgr.K02496.1.p</t>
  </si>
  <si>
    <t>Eucgr.I01279</t>
  </si>
  <si>
    <t>Eucgr.I01279.2.p</t>
  </si>
  <si>
    <t>Eucgr.I01279.1.p</t>
  </si>
  <si>
    <t>Eucgr.I00906</t>
  </si>
  <si>
    <t>Eucgr.I00906.1.p</t>
  </si>
  <si>
    <t>Eucgr.H00748</t>
  </si>
  <si>
    <t>Eucgr.H00748.1.p</t>
  </si>
  <si>
    <t>Eucgr.H00748.2.p</t>
  </si>
  <si>
    <t>Eucgr.F02220</t>
  </si>
  <si>
    <t>Eucgr.F02220.2.p</t>
  </si>
  <si>
    <t>Eucgr.F02220.1.p</t>
  </si>
  <si>
    <t>Eucgr.A02413</t>
  </si>
  <si>
    <t>Eucgr.A02413.3.p</t>
  </si>
  <si>
    <t>Eucgr.A02413.1.p</t>
  </si>
  <si>
    <t>Eucgr.F00100</t>
  </si>
  <si>
    <t>Eucgr.F00100.1.p</t>
  </si>
  <si>
    <t>Eucgr.B03106</t>
  </si>
  <si>
    <t>Eucgr.B03106.1.p</t>
  </si>
  <si>
    <t>Eucgr.K03592</t>
  </si>
  <si>
    <t>Eucgr.K03592.1.p</t>
  </si>
  <si>
    <t>Eucgr.A02043</t>
  </si>
  <si>
    <t>Eucgr.A02043.2.p</t>
  </si>
  <si>
    <t>Eucgr.A02043.3.p</t>
  </si>
  <si>
    <t>Eucgr.A02413.2.p</t>
  </si>
  <si>
    <t>Eucgr.A02043.1.p</t>
  </si>
  <si>
    <t>Eucgr.A02043.4.p</t>
  </si>
  <si>
    <t>Eucgr.J00796</t>
  </si>
  <si>
    <t>Eucgr.J00796.1.p</t>
  </si>
  <si>
    <t>Eucgr.K02908</t>
  </si>
  <si>
    <t>Eucgr.K02908.1.p</t>
  </si>
  <si>
    <t>Eucgr.G01683</t>
  </si>
  <si>
    <t>Eucgr.G01683.1.p</t>
  </si>
  <si>
    <t>Eucgr.K02229</t>
  </si>
  <si>
    <t>Eucgr.K02229.1.p</t>
  </si>
  <si>
    <t>Eucgr.B03392</t>
  </si>
  <si>
    <t>Eucgr.B03392.1.p</t>
  </si>
  <si>
    <t>Eucgr.G03396</t>
  </si>
  <si>
    <t>Eucgr.G03396.1.p</t>
  </si>
  <si>
    <t>Eucgr.H02628</t>
  </si>
  <si>
    <t>Eucgr.H02628.1.p</t>
  </si>
  <si>
    <t>Eucgr.H02628.2.p</t>
  </si>
  <si>
    <t>Eucgr.D02499</t>
  </si>
  <si>
    <t>Eucgr.D02499.1.p</t>
  </si>
  <si>
    <t>Eucgr.B00731</t>
  </si>
  <si>
    <t>Eucgr.B00731.1.p</t>
  </si>
  <si>
    <t>Eucgr.B00385</t>
  </si>
  <si>
    <t>Eucgr.B00385.3.p</t>
  </si>
  <si>
    <t>Eucgr.B00385.1.p</t>
  </si>
  <si>
    <t>Eucgr.B00385.2.p</t>
  </si>
  <si>
    <t>Eucgr.F02127</t>
  </si>
  <si>
    <t>Eucgr.F02127.1.p</t>
  </si>
  <si>
    <t>Eucgr.B03669</t>
  </si>
  <si>
    <t>Eucgr.B03669.1.p</t>
  </si>
  <si>
    <t>Eucgr.I02518</t>
  </si>
  <si>
    <t>Eucgr.I02518.1.p</t>
  </si>
  <si>
    <t>Eucgr.F01868</t>
  </si>
  <si>
    <t>Eucgr.F01868.1.p</t>
  </si>
  <si>
    <t>Eucgr.F03384</t>
  </si>
  <si>
    <t>Eucgr.F03384.1.p</t>
  </si>
  <si>
    <t>Eucgr.H02385</t>
  </si>
  <si>
    <t>Eucgr.H02385.1.p</t>
  </si>
  <si>
    <t>Eucgr.L00002</t>
  </si>
  <si>
    <t>Eucgr.L00002.1.p</t>
  </si>
  <si>
    <t>Eucgr.B01487</t>
  </si>
  <si>
    <t>Eucgr.B01487.1.p</t>
  </si>
  <si>
    <t>Eucgr.B01487.2.p</t>
  </si>
  <si>
    <t>Eucgr.D00881</t>
  </si>
  <si>
    <t>Eucgr.D00881.1.p</t>
  </si>
  <si>
    <t>Eucgr.C01274</t>
  </si>
  <si>
    <t>Eucgr.C01274.1.p</t>
  </si>
  <si>
    <t>Eucgr.I01094</t>
  </si>
  <si>
    <t>Eucgr.I01094.1.p</t>
  </si>
  <si>
    <t>Eucgr.E03614</t>
  </si>
  <si>
    <t>Eucgr.E03614.1.p</t>
  </si>
  <si>
    <t>Eucgr.B02624</t>
  </si>
  <si>
    <t>Eucgr.B02624.1.p</t>
  </si>
  <si>
    <t>Eucgr.H01487</t>
  </si>
  <si>
    <t>Eucgr.H01487.2.p</t>
  </si>
  <si>
    <t>Eucgr.A00213</t>
  </si>
  <si>
    <t>Eucgr.A00213.1.p</t>
  </si>
  <si>
    <t>Eucgr.A00213.3.p</t>
  </si>
  <si>
    <t>Eucgr.H01487.1.p</t>
  </si>
  <si>
    <t>Eucgr.H02398</t>
  </si>
  <si>
    <t>Eucgr.H02398.1.p</t>
  </si>
  <si>
    <t>Eucgr.A00213.2.p</t>
  </si>
  <si>
    <t>Eucgr.C03807</t>
  </si>
  <si>
    <t>Eucgr.C03807.1.p</t>
  </si>
  <si>
    <t>Eucgr.I00634</t>
  </si>
  <si>
    <t>Eucgr.I00634.1.p</t>
  </si>
  <si>
    <t>Eucgr.F03049</t>
  </si>
  <si>
    <t>Eucgr.F03049.1.p</t>
  </si>
  <si>
    <t>Eucgr.K03293</t>
  </si>
  <si>
    <t>Eucgr.K03293.1.p</t>
  </si>
  <si>
    <t>Eucgr.H02387</t>
  </si>
  <si>
    <t>Eucgr.H02387.1.p</t>
  </si>
  <si>
    <t>Eucgr.B02624.2.p</t>
  </si>
  <si>
    <t>Eucgr.H02389</t>
  </si>
  <si>
    <t>Eucgr.H02389.1.p</t>
  </si>
  <si>
    <t>Eucgr.H02390</t>
  </si>
  <si>
    <t>Eucgr.H02390.1.p</t>
  </si>
  <si>
    <t>Eucgr.H02396</t>
  </si>
  <si>
    <t>Eucgr.H02396.1.p</t>
  </si>
  <si>
    <t>Eucgr.E01043</t>
  </si>
  <si>
    <t>Eucgr.E01043.1.p</t>
  </si>
  <si>
    <t>Eucgr.H02386</t>
  </si>
  <si>
    <t>Eucgr.H02386.1.p</t>
  </si>
  <si>
    <t>Eucgr.H02391</t>
  </si>
  <si>
    <t>Eucgr.H02391.1.p</t>
  </si>
  <si>
    <t>Eucgr.B00713</t>
  </si>
  <si>
    <t>Eucgr.B00713.1.p</t>
  </si>
  <si>
    <t>Eucgr.B03113</t>
  </si>
  <si>
    <t>Eucgr.B03113.2.p</t>
  </si>
  <si>
    <t>Eucgr.B03113.3.p</t>
  </si>
  <si>
    <t>Eucgr.E00277</t>
  </si>
  <si>
    <t>Eucgr.E00277.1.p</t>
  </si>
  <si>
    <t>Eucgr.B03113.1.p</t>
  </si>
  <si>
    <t>Eucgr.B03931</t>
  </si>
  <si>
    <t>Eucgr.B03931.1.p</t>
  </si>
  <si>
    <t>Eucgr.A00998</t>
  </si>
  <si>
    <t>Eucgr.A00998.1.p</t>
  </si>
  <si>
    <t>Eucgr.E00047</t>
  </si>
  <si>
    <t>Eucgr.E00047.1.p</t>
  </si>
  <si>
    <t>Eucgr.E00019</t>
  </si>
  <si>
    <t>Eucgr.E00019.1.p</t>
  </si>
  <si>
    <t>Eucgr.C00212</t>
  </si>
  <si>
    <t>Eucgr.C00212.1.p</t>
  </si>
  <si>
    <t>Eucgr.F00406</t>
  </si>
  <si>
    <t>Eucgr.F00406.1.p</t>
  </si>
  <si>
    <t>Eucgr.D01841</t>
  </si>
  <si>
    <t>Eucgr.D01841.1.p</t>
  </si>
  <si>
    <t>Eucgr.B03113.4.p</t>
  </si>
  <si>
    <t>Eucgr.G01783</t>
  </si>
  <si>
    <t>Eucgr.G01783.1.p</t>
  </si>
  <si>
    <t>Eucgr.J00190</t>
  </si>
  <si>
    <t>Eucgr.J00190.1.p</t>
  </si>
  <si>
    <t>Eucgr.E01045</t>
  </si>
  <si>
    <t>Eucgr.E01045.1.p</t>
  </si>
  <si>
    <t>Eucgr.G01938</t>
  </si>
  <si>
    <t>Eucgr.G01938.1.p</t>
  </si>
  <si>
    <t>Eucgr.H00724</t>
  </si>
  <si>
    <t>Eucgr.H00724.1.p</t>
  </si>
  <si>
    <t>Eucgr.E01042</t>
  </si>
  <si>
    <t>Eucgr.E01042.1.p</t>
  </si>
  <si>
    <r>
      <t xml:space="preserve">Supplemental Table 7 (A): BLASTp results from alignment of </t>
    </r>
    <r>
      <rPr>
        <b/>
        <i/>
        <sz val="11"/>
        <color theme="1"/>
        <rFont val="Calibri"/>
        <family val="2"/>
        <scheme val="minor"/>
      </rPr>
      <t xml:space="preserve">E. grandis ETDF1 </t>
    </r>
    <r>
      <rPr>
        <b/>
        <sz val="11"/>
        <color theme="1"/>
        <rFont val="Calibri"/>
        <family val="2"/>
        <scheme val="minor"/>
      </rPr>
      <t xml:space="preserve">(Eucgr.I02017) against predicted peptides from the E. grandis genome and transcriptome for each hit. </t>
    </r>
    <r>
      <rPr>
        <sz val="11"/>
        <color theme="1"/>
        <rFont val="Calibri"/>
        <family val="2"/>
        <scheme val="minor"/>
      </rPr>
      <t>On heat map, red = low, yellow = intermediate, green = high expression.</t>
    </r>
  </si>
  <si>
    <r>
      <t xml:space="preserve">Supplemental Table 7 (B): BLASTp results from alignment of </t>
    </r>
    <r>
      <rPr>
        <b/>
        <i/>
        <sz val="11"/>
        <color theme="1"/>
        <rFont val="Calibri"/>
        <family val="2"/>
        <scheme val="minor"/>
      </rPr>
      <t>E. grandis EREC8</t>
    </r>
    <r>
      <rPr>
        <b/>
        <sz val="11"/>
        <color theme="1"/>
        <rFont val="Calibri"/>
        <family val="2"/>
        <scheme val="minor"/>
      </rPr>
      <t xml:space="preserve"> (Eucgr.G03083) against </t>
    </r>
    <r>
      <rPr>
        <b/>
        <i/>
        <sz val="11"/>
        <color theme="1"/>
        <rFont val="Calibri"/>
        <family val="2"/>
        <scheme val="minor"/>
      </rPr>
      <t xml:space="preserve">E. grandis </t>
    </r>
    <r>
      <rPr>
        <b/>
        <sz val="11"/>
        <color theme="1"/>
        <rFont val="Calibri"/>
        <family val="2"/>
        <scheme val="minor"/>
      </rPr>
      <t xml:space="preserve">genome and transcriptome data for each hit. </t>
    </r>
    <r>
      <rPr>
        <sz val="11"/>
        <color theme="1"/>
        <rFont val="Calibri"/>
        <family val="2"/>
        <scheme val="minor"/>
      </rPr>
      <t>On heat map, red = low, yellow = intermediate, green = high expression.</t>
    </r>
  </si>
  <si>
    <r>
      <t xml:space="preserve">Supplemental Table 7 (C): BLASTp results from alignment of </t>
    </r>
    <r>
      <rPr>
        <b/>
        <i/>
        <sz val="11"/>
        <color theme="1"/>
        <rFont val="Calibri"/>
        <family val="2"/>
        <scheme val="minor"/>
      </rPr>
      <t>E. grandis EHEC3-Like</t>
    </r>
    <r>
      <rPr>
        <b/>
        <sz val="11"/>
        <color theme="1"/>
        <rFont val="Calibri"/>
        <family val="2"/>
        <scheme val="minor"/>
      </rPr>
      <t xml:space="preserve"> (Eucgr.H04946) against </t>
    </r>
    <r>
      <rPr>
        <b/>
        <i/>
        <sz val="11"/>
        <color theme="1"/>
        <rFont val="Calibri"/>
        <family val="2"/>
        <scheme val="minor"/>
      </rPr>
      <t xml:space="preserve">E. grandis </t>
    </r>
    <r>
      <rPr>
        <b/>
        <sz val="11"/>
        <color theme="1"/>
        <rFont val="Calibri"/>
        <family val="2"/>
        <scheme val="minor"/>
      </rPr>
      <t>genome and transcriptome data for each hit.</t>
    </r>
    <r>
      <rPr>
        <sz val="11"/>
        <color theme="1"/>
        <rFont val="Calibri"/>
        <family val="2"/>
        <scheme val="minor"/>
      </rPr>
      <t xml:space="preserve"> On heat map, red = low, yellow = intermediate, green = high express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16" fillId="0" borderId="0" xfId="0" applyFont="1"/>
    <xf numFmtId="0" fontId="16" fillId="0" borderId="0" xfId="0" applyFont="1" applyAlignment="1">
      <alignment wrapText="1"/>
    </xf>
    <xf numFmtId="0" fontId="16" fillId="0" borderId="0" xfId="0" applyFont="1" applyAlignment="1">
      <alignment horizontal="center" wrapText="1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4"/>
  <sheetViews>
    <sheetView workbookViewId="0">
      <selection activeCell="A2" sqref="A2"/>
    </sheetView>
  </sheetViews>
  <sheetFormatPr baseColWidth="10" defaultColWidth="10.33203125" defaultRowHeight="15" x14ac:dyDescent="0.2"/>
  <cols>
    <col min="1" max="3" width="20.5" customWidth="1"/>
  </cols>
  <sheetData>
    <row r="1" spans="1:25" s="3" customFormat="1" x14ac:dyDescent="0.2">
      <c r="A1" s="3" t="s">
        <v>415</v>
      </c>
    </row>
    <row r="2" spans="1:25" s="3" customFormat="1" x14ac:dyDescent="0.2"/>
    <row r="3" spans="1:25" s="2" customFormat="1" x14ac:dyDescent="0.2">
      <c r="A3" s="5" t="s">
        <v>0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 t="s">
        <v>1</v>
      </c>
      <c r="S3" s="5"/>
      <c r="T3" s="5"/>
      <c r="U3" s="5"/>
      <c r="V3" s="5"/>
      <c r="W3" s="5"/>
      <c r="X3" s="5"/>
      <c r="Y3" s="5"/>
    </row>
    <row r="4" spans="1:25" s="2" customFormat="1" ht="32" x14ac:dyDescent="0.2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M4" s="4" t="s">
        <v>14</v>
      </c>
      <c r="N4" s="4" t="s">
        <v>15</v>
      </c>
      <c r="O4" s="4" t="s">
        <v>16</v>
      </c>
      <c r="P4" s="4" t="s">
        <v>17</v>
      </c>
      <c r="Q4" s="4" t="s">
        <v>18</v>
      </c>
      <c r="R4" s="4" t="s">
        <v>19</v>
      </c>
      <c r="S4" s="4" t="s">
        <v>20</v>
      </c>
      <c r="T4" s="4" t="s">
        <v>21</v>
      </c>
      <c r="U4" s="4" t="s">
        <v>22</v>
      </c>
      <c r="V4" s="4" t="s">
        <v>23</v>
      </c>
      <c r="W4" s="4" t="s">
        <v>24</v>
      </c>
      <c r="X4" s="4" t="s">
        <v>25</v>
      </c>
      <c r="Y4" s="4" t="s">
        <v>26</v>
      </c>
    </row>
    <row r="5" spans="1:25" x14ac:dyDescent="0.2">
      <c r="A5" t="s">
        <v>27</v>
      </c>
      <c r="B5" t="s">
        <v>28</v>
      </c>
      <c r="C5" t="s">
        <v>29</v>
      </c>
      <c r="D5">
        <v>0</v>
      </c>
      <c r="E5">
        <v>100</v>
      </c>
      <c r="F5">
        <v>360</v>
      </c>
      <c r="G5" t="s">
        <v>30</v>
      </c>
      <c r="H5">
        <v>1</v>
      </c>
      <c r="I5">
        <v>360</v>
      </c>
      <c r="J5">
        <v>1</v>
      </c>
      <c r="K5">
        <v>360</v>
      </c>
      <c r="L5">
        <v>736.87300000000005</v>
      </c>
      <c r="M5">
        <v>360</v>
      </c>
      <c r="N5">
        <v>360</v>
      </c>
      <c r="O5">
        <v>0</v>
      </c>
      <c r="P5">
        <v>360</v>
      </c>
      <c r="Q5">
        <v>36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8.7229299999999999</v>
      </c>
      <c r="Y5">
        <v>0</v>
      </c>
    </row>
    <row r="6" spans="1:25" x14ac:dyDescent="0.2">
      <c r="A6" t="s">
        <v>31</v>
      </c>
      <c r="B6" t="s">
        <v>32</v>
      </c>
      <c r="C6" t="s">
        <v>29</v>
      </c>
      <c r="D6" s="1">
        <v>8.1399999999999996E-66</v>
      </c>
      <c r="E6">
        <v>64</v>
      </c>
      <c r="F6">
        <v>147</v>
      </c>
      <c r="G6" t="s">
        <v>30</v>
      </c>
      <c r="H6">
        <v>1</v>
      </c>
      <c r="I6">
        <v>147</v>
      </c>
      <c r="J6">
        <v>1</v>
      </c>
      <c r="K6">
        <v>147</v>
      </c>
      <c r="L6">
        <v>211.46</v>
      </c>
      <c r="M6">
        <v>94</v>
      </c>
      <c r="N6">
        <v>112</v>
      </c>
      <c r="O6">
        <v>0</v>
      </c>
      <c r="P6">
        <v>360</v>
      </c>
      <c r="Q6">
        <v>327</v>
      </c>
      <c r="R6">
        <v>0</v>
      </c>
      <c r="S6">
        <v>0</v>
      </c>
      <c r="T6">
        <v>0.51095900000000005</v>
      </c>
      <c r="U6">
        <v>6.5280699999999997E-2</v>
      </c>
      <c r="V6">
        <v>0.109102</v>
      </c>
      <c r="W6">
        <v>0</v>
      </c>
      <c r="X6">
        <v>1.94214</v>
      </c>
      <c r="Y6">
        <v>7.5014999999999998E-2</v>
      </c>
    </row>
    <row r="7" spans="1:25" x14ac:dyDescent="0.2">
      <c r="A7" t="s">
        <v>33</v>
      </c>
      <c r="B7" t="s">
        <v>34</v>
      </c>
      <c r="C7" t="s">
        <v>29</v>
      </c>
      <c r="D7" s="1">
        <v>1.6799999999999999E-62</v>
      </c>
      <c r="E7">
        <v>60</v>
      </c>
      <c r="F7">
        <v>146</v>
      </c>
      <c r="G7" t="s">
        <v>30</v>
      </c>
      <c r="H7">
        <v>1</v>
      </c>
      <c r="I7">
        <v>146</v>
      </c>
      <c r="J7">
        <v>1</v>
      </c>
      <c r="K7">
        <v>146</v>
      </c>
      <c r="L7">
        <v>203.37100000000001</v>
      </c>
      <c r="M7">
        <v>87</v>
      </c>
      <c r="N7">
        <v>112</v>
      </c>
      <c r="O7">
        <v>0</v>
      </c>
      <c r="P7">
        <v>360</v>
      </c>
      <c r="Q7">
        <v>338</v>
      </c>
      <c r="R7">
        <v>14.893800000000001</v>
      </c>
      <c r="S7">
        <v>0</v>
      </c>
      <c r="T7">
        <v>1.16056</v>
      </c>
      <c r="U7">
        <v>0</v>
      </c>
      <c r="V7">
        <v>0.44736599999999999</v>
      </c>
      <c r="W7">
        <v>1.9674400000000001</v>
      </c>
      <c r="X7">
        <v>3.4785699999999999</v>
      </c>
      <c r="Y7">
        <v>1.4615100000000001</v>
      </c>
    </row>
    <row r="8" spans="1:25" x14ac:dyDescent="0.2">
      <c r="A8" t="s">
        <v>35</v>
      </c>
      <c r="B8" t="s">
        <v>36</v>
      </c>
      <c r="C8" t="s">
        <v>29</v>
      </c>
      <c r="D8" s="1">
        <v>4.73E-62</v>
      </c>
      <c r="E8">
        <v>62</v>
      </c>
      <c r="F8">
        <v>148</v>
      </c>
      <c r="G8" t="s">
        <v>30</v>
      </c>
      <c r="H8">
        <v>3</v>
      </c>
      <c r="I8">
        <v>150</v>
      </c>
      <c r="J8">
        <v>2</v>
      </c>
      <c r="K8">
        <v>143</v>
      </c>
      <c r="L8">
        <v>201.44499999999999</v>
      </c>
      <c r="M8">
        <v>92</v>
      </c>
      <c r="N8">
        <v>113</v>
      </c>
      <c r="O8">
        <v>6</v>
      </c>
      <c r="P8">
        <v>360</v>
      </c>
      <c r="Q8">
        <v>318</v>
      </c>
      <c r="R8">
        <v>0</v>
      </c>
      <c r="S8">
        <v>0</v>
      </c>
      <c r="T8">
        <v>0</v>
      </c>
      <c r="U8">
        <v>0.15354000000000001</v>
      </c>
      <c r="V8">
        <v>0.14423800000000001</v>
      </c>
      <c r="W8">
        <v>0.20591300000000001</v>
      </c>
      <c r="X8">
        <v>1.7770300000000001</v>
      </c>
      <c r="Y8">
        <v>9.1217999999999994E-2</v>
      </c>
    </row>
    <row r="9" spans="1:25" x14ac:dyDescent="0.2">
      <c r="A9" t="s">
        <v>37</v>
      </c>
      <c r="B9" t="s">
        <v>38</v>
      </c>
      <c r="C9" t="s">
        <v>29</v>
      </c>
      <c r="D9" s="1">
        <v>2.3800000000000001E-61</v>
      </c>
      <c r="E9">
        <v>59</v>
      </c>
      <c r="F9">
        <v>146</v>
      </c>
      <c r="G9" t="s">
        <v>30</v>
      </c>
      <c r="H9">
        <v>1</v>
      </c>
      <c r="I9">
        <v>146</v>
      </c>
      <c r="J9">
        <v>1</v>
      </c>
      <c r="K9">
        <v>146</v>
      </c>
      <c r="L9">
        <v>200.67500000000001</v>
      </c>
      <c r="M9">
        <v>86</v>
      </c>
      <c r="N9">
        <v>111</v>
      </c>
      <c r="O9">
        <v>0</v>
      </c>
      <c r="P9">
        <v>360</v>
      </c>
      <c r="Q9">
        <v>350</v>
      </c>
      <c r="R9">
        <v>11.386699999999999</v>
      </c>
      <c r="S9">
        <v>0</v>
      </c>
      <c r="T9">
        <v>0.27330399999999999</v>
      </c>
      <c r="U9">
        <v>0</v>
      </c>
      <c r="V9">
        <v>0</v>
      </c>
      <c r="W9">
        <v>0.50647799999999998</v>
      </c>
      <c r="X9">
        <v>1.8502099999999999</v>
      </c>
      <c r="Y9">
        <v>1.0416749999999999</v>
      </c>
    </row>
    <row r="10" spans="1:25" x14ac:dyDescent="0.2">
      <c r="A10" t="s">
        <v>39</v>
      </c>
      <c r="B10" t="s">
        <v>40</v>
      </c>
      <c r="C10" t="s">
        <v>29</v>
      </c>
      <c r="D10" s="1">
        <v>6.5000000000000002E-59</v>
      </c>
      <c r="E10">
        <v>67</v>
      </c>
      <c r="F10">
        <v>128</v>
      </c>
      <c r="G10" t="s">
        <v>30</v>
      </c>
      <c r="H10">
        <v>1</v>
      </c>
      <c r="I10">
        <v>128</v>
      </c>
      <c r="J10">
        <v>1</v>
      </c>
      <c r="K10">
        <v>128</v>
      </c>
      <c r="L10">
        <v>196.43799999999999</v>
      </c>
      <c r="M10">
        <v>86</v>
      </c>
      <c r="N10">
        <v>100</v>
      </c>
      <c r="O10">
        <v>0</v>
      </c>
      <c r="P10">
        <v>360</v>
      </c>
      <c r="Q10">
        <v>412</v>
      </c>
      <c r="R10">
        <v>0.188689</v>
      </c>
      <c r="S10">
        <v>0</v>
      </c>
      <c r="T10">
        <v>72.761899999999997</v>
      </c>
      <c r="U10">
        <v>6.9977300000000006E-2</v>
      </c>
      <c r="V10">
        <v>19.536999999999999</v>
      </c>
      <c r="W10">
        <v>34.279600000000002</v>
      </c>
      <c r="X10">
        <v>63.944600000000001</v>
      </c>
      <c r="Y10">
        <v>72.840400000000002</v>
      </c>
    </row>
    <row r="11" spans="1:25" x14ac:dyDescent="0.2">
      <c r="A11" t="s">
        <v>41</v>
      </c>
      <c r="B11" t="s">
        <v>42</v>
      </c>
      <c r="C11" t="s">
        <v>29</v>
      </c>
      <c r="D11" s="1">
        <v>5.5099999999999999E-58</v>
      </c>
      <c r="E11">
        <v>63</v>
      </c>
      <c r="F11">
        <v>132</v>
      </c>
      <c r="G11" t="s">
        <v>30</v>
      </c>
      <c r="H11">
        <v>1</v>
      </c>
      <c r="I11">
        <v>132</v>
      </c>
      <c r="J11">
        <v>1</v>
      </c>
      <c r="K11">
        <v>132</v>
      </c>
      <c r="L11">
        <v>194.512</v>
      </c>
      <c r="M11">
        <v>83</v>
      </c>
      <c r="N11">
        <v>104</v>
      </c>
      <c r="O11">
        <v>0</v>
      </c>
      <c r="P11">
        <v>360</v>
      </c>
      <c r="Q11">
        <v>440</v>
      </c>
      <c r="R11">
        <v>1.6047</v>
      </c>
      <c r="S11">
        <v>4.9009099999999997</v>
      </c>
      <c r="T11">
        <v>7.9143800000000004</v>
      </c>
      <c r="U11">
        <v>6.9221500000000002</v>
      </c>
      <c r="V11">
        <v>3.9767800000000002</v>
      </c>
      <c r="W11">
        <v>17.601900000000001</v>
      </c>
      <c r="X11">
        <v>5.5744100000000003</v>
      </c>
      <c r="Y11">
        <v>5.8727200000000002</v>
      </c>
    </row>
    <row r="12" spans="1:25" x14ac:dyDescent="0.2">
      <c r="A12" t="s">
        <v>43</v>
      </c>
      <c r="B12" t="s">
        <v>44</v>
      </c>
      <c r="C12" t="s">
        <v>29</v>
      </c>
      <c r="D12" s="1">
        <v>7.2900000000000004E-58</v>
      </c>
      <c r="E12">
        <v>52</v>
      </c>
      <c r="F12">
        <v>172</v>
      </c>
      <c r="G12" t="s">
        <v>30</v>
      </c>
      <c r="H12">
        <v>1</v>
      </c>
      <c r="I12">
        <v>172</v>
      </c>
      <c r="J12">
        <v>1</v>
      </c>
      <c r="K12">
        <v>169</v>
      </c>
      <c r="L12">
        <v>192.58600000000001</v>
      </c>
      <c r="M12">
        <v>89</v>
      </c>
      <c r="N12">
        <v>116</v>
      </c>
      <c r="O12">
        <v>3</v>
      </c>
      <c r="P12">
        <v>360</v>
      </c>
      <c r="Q12">
        <v>383</v>
      </c>
      <c r="R12">
        <v>6.9725900000000003</v>
      </c>
      <c r="S12">
        <v>1.12731</v>
      </c>
      <c r="T12">
        <v>24.7226</v>
      </c>
      <c r="U12">
        <v>19.654399999999999</v>
      </c>
      <c r="V12">
        <v>12.1374</v>
      </c>
      <c r="W12">
        <v>6.01694</v>
      </c>
      <c r="X12">
        <v>7.7808299999999999</v>
      </c>
      <c r="Y12">
        <v>5.3824149999999999</v>
      </c>
    </row>
    <row r="13" spans="1:25" x14ac:dyDescent="0.2">
      <c r="A13" t="s">
        <v>45</v>
      </c>
      <c r="B13" t="s">
        <v>46</v>
      </c>
      <c r="C13" t="s">
        <v>29</v>
      </c>
      <c r="D13" s="1">
        <v>7.7600000000000001E-58</v>
      </c>
      <c r="E13">
        <v>55</v>
      </c>
      <c r="F13">
        <v>167</v>
      </c>
      <c r="G13" t="s">
        <v>30</v>
      </c>
      <c r="H13">
        <v>1</v>
      </c>
      <c r="I13">
        <v>166</v>
      </c>
      <c r="J13">
        <v>1</v>
      </c>
      <c r="K13">
        <v>167</v>
      </c>
      <c r="L13">
        <v>194.126</v>
      </c>
      <c r="M13">
        <v>92</v>
      </c>
      <c r="N13">
        <v>114</v>
      </c>
      <c r="O13">
        <v>1</v>
      </c>
      <c r="P13">
        <v>360</v>
      </c>
      <c r="Q13">
        <v>436</v>
      </c>
      <c r="R13">
        <v>3.9906999999999999</v>
      </c>
      <c r="S13">
        <v>5.1943599999999996</v>
      </c>
      <c r="T13">
        <v>1.0310900000000001</v>
      </c>
      <c r="U13">
        <v>6.8302500000000004</v>
      </c>
      <c r="V13">
        <v>0.94042400000000004</v>
      </c>
      <c r="W13">
        <v>0.496728</v>
      </c>
      <c r="X13">
        <v>1.83236</v>
      </c>
      <c r="Y13">
        <v>0.9163675</v>
      </c>
    </row>
    <row r="14" spans="1:25" x14ac:dyDescent="0.2">
      <c r="A14" t="s">
        <v>47</v>
      </c>
      <c r="B14" t="s">
        <v>48</v>
      </c>
      <c r="C14" t="s">
        <v>29</v>
      </c>
      <c r="D14" s="1">
        <v>3.0900000000000002E-57</v>
      </c>
      <c r="E14">
        <v>63</v>
      </c>
      <c r="F14">
        <v>128</v>
      </c>
      <c r="G14" t="s">
        <v>30</v>
      </c>
      <c r="H14">
        <v>1</v>
      </c>
      <c r="I14">
        <v>128</v>
      </c>
      <c r="J14">
        <v>1</v>
      </c>
      <c r="K14">
        <v>128</v>
      </c>
      <c r="L14">
        <v>189.88900000000001</v>
      </c>
      <c r="M14">
        <v>81</v>
      </c>
      <c r="N14">
        <v>101</v>
      </c>
      <c r="O14">
        <v>0</v>
      </c>
      <c r="P14">
        <v>360</v>
      </c>
      <c r="Q14">
        <v>347</v>
      </c>
      <c r="R14">
        <v>40.880699999999997</v>
      </c>
      <c r="S14">
        <v>0</v>
      </c>
      <c r="T14">
        <v>0.42288900000000001</v>
      </c>
      <c r="U14">
        <v>0</v>
      </c>
      <c r="V14">
        <v>8.2772600000000002E-2</v>
      </c>
      <c r="W14">
        <v>0.303622</v>
      </c>
      <c r="X14">
        <v>2.0012699999999999</v>
      </c>
      <c r="Y14">
        <v>0.23964299999999999</v>
      </c>
    </row>
    <row r="15" spans="1:25" x14ac:dyDescent="0.2">
      <c r="A15" t="s">
        <v>49</v>
      </c>
      <c r="B15" t="s">
        <v>50</v>
      </c>
      <c r="C15" t="s">
        <v>29</v>
      </c>
      <c r="D15" s="1">
        <v>4.1299999999999998E-57</v>
      </c>
      <c r="E15">
        <v>63</v>
      </c>
      <c r="F15">
        <v>128</v>
      </c>
      <c r="G15" t="s">
        <v>30</v>
      </c>
      <c r="H15">
        <v>1</v>
      </c>
      <c r="I15">
        <v>128</v>
      </c>
      <c r="J15">
        <v>1</v>
      </c>
      <c r="K15">
        <v>128</v>
      </c>
      <c r="L15">
        <v>189.88900000000001</v>
      </c>
      <c r="M15">
        <v>81</v>
      </c>
      <c r="N15">
        <v>101</v>
      </c>
      <c r="O15">
        <v>0</v>
      </c>
      <c r="P15">
        <v>360</v>
      </c>
      <c r="Q15">
        <v>347</v>
      </c>
      <c r="R15">
        <v>41.616</v>
      </c>
      <c r="S15">
        <v>0</v>
      </c>
      <c r="T15">
        <v>1.32633</v>
      </c>
      <c r="U15">
        <v>0</v>
      </c>
      <c r="V15">
        <v>6.4934199999999997E-2</v>
      </c>
      <c r="W15">
        <v>0.37954900000000003</v>
      </c>
      <c r="X15">
        <v>3.2974999999999999</v>
      </c>
      <c r="Y15">
        <v>0.61611850000000001</v>
      </c>
    </row>
    <row r="16" spans="1:25" x14ac:dyDescent="0.2">
      <c r="A16" t="s">
        <v>51</v>
      </c>
      <c r="B16" t="s">
        <v>52</v>
      </c>
      <c r="C16" t="s">
        <v>29</v>
      </c>
      <c r="D16" s="1">
        <v>4.2200000000000001E-57</v>
      </c>
      <c r="E16">
        <v>63</v>
      </c>
      <c r="F16">
        <v>128</v>
      </c>
      <c r="G16" t="s">
        <v>30</v>
      </c>
      <c r="H16">
        <v>1</v>
      </c>
      <c r="I16">
        <v>128</v>
      </c>
      <c r="J16">
        <v>1</v>
      </c>
      <c r="K16">
        <v>128</v>
      </c>
      <c r="L16">
        <v>189.88900000000001</v>
      </c>
      <c r="M16">
        <v>80</v>
      </c>
      <c r="N16">
        <v>102</v>
      </c>
      <c r="O16">
        <v>0</v>
      </c>
      <c r="P16">
        <v>360</v>
      </c>
      <c r="Q16">
        <v>358</v>
      </c>
      <c r="R16">
        <v>46.025199999999998</v>
      </c>
      <c r="S16">
        <v>0.112793</v>
      </c>
      <c r="T16">
        <v>4.5417199999999998</v>
      </c>
      <c r="U16">
        <v>0.13693</v>
      </c>
      <c r="V16">
        <v>0.94686199999999998</v>
      </c>
      <c r="W16">
        <v>9.9494299999999996</v>
      </c>
      <c r="X16">
        <v>2.03633</v>
      </c>
      <c r="Y16">
        <v>1.27366</v>
      </c>
    </row>
    <row r="17" spans="1:25" x14ac:dyDescent="0.2">
      <c r="A17" t="s">
        <v>53</v>
      </c>
      <c r="B17" t="s">
        <v>54</v>
      </c>
      <c r="C17" t="s">
        <v>29</v>
      </c>
      <c r="D17" s="1">
        <v>1.7799999999999999E-56</v>
      </c>
      <c r="E17">
        <v>58</v>
      </c>
      <c r="F17">
        <v>134</v>
      </c>
      <c r="G17" t="s">
        <v>30</v>
      </c>
      <c r="H17">
        <v>1</v>
      </c>
      <c r="I17">
        <v>134</v>
      </c>
      <c r="J17">
        <v>1</v>
      </c>
      <c r="K17">
        <v>134</v>
      </c>
      <c r="L17">
        <v>188.34800000000001</v>
      </c>
      <c r="M17">
        <v>78</v>
      </c>
      <c r="N17">
        <v>104</v>
      </c>
      <c r="O17">
        <v>0</v>
      </c>
      <c r="P17">
        <v>360</v>
      </c>
      <c r="Q17">
        <v>358</v>
      </c>
      <c r="R17">
        <v>4.3179100000000004</v>
      </c>
      <c r="S17">
        <v>0</v>
      </c>
      <c r="T17">
        <v>3.1403500000000002</v>
      </c>
      <c r="U17">
        <v>0</v>
      </c>
      <c r="V17">
        <v>1.0312699999999999</v>
      </c>
      <c r="W17">
        <v>1.5253099999999999</v>
      </c>
      <c r="X17">
        <v>2.6947399999999999</v>
      </c>
      <c r="Y17">
        <v>3.0979800000000002</v>
      </c>
    </row>
    <row r="18" spans="1:25" x14ac:dyDescent="0.2">
      <c r="A18" t="s">
        <v>55</v>
      </c>
      <c r="B18" t="s">
        <v>56</v>
      </c>
      <c r="C18" t="s">
        <v>29</v>
      </c>
      <c r="D18" s="1">
        <v>3.3800000000000001E-56</v>
      </c>
      <c r="E18">
        <v>63</v>
      </c>
      <c r="F18">
        <v>128</v>
      </c>
      <c r="G18" t="s">
        <v>30</v>
      </c>
      <c r="H18">
        <v>1</v>
      </c>
      <c r="I18">
        <v>128</v>
      </c>
      <c r="J18">
        <v>1</v>
      </c>
      <c r="K18">
        <v>128</v>
      </c>
      <c r="L18">
        <v>187.578</v>
      </c>
      <c r="M18">
        <v>80</v>
      </c>
      <c r="N18">
        <v>100</v>
      </c>
      <c r="O18">
        <v>0</v>
      </c>
      <c r="P18">
        <v>360</v>
      </c>
      <c r="Q18">
        <v>361</v>
      </c>
      <c r="R18">
        <v>6.3506400000000003</v>
      </c>
      <c r="S18">
        <v>0.129576</v>
      </c>
      <c r="T18">
        <v>0.37429699999999999</v>
      </c>
      <c r="U18">
        <v>0</v>
      </c>
      <c r="V18">
        <v>0</v>
      </c>
      <c r="W18">
        <v>0</v>
      </c>
      <c r="X18">
        <v>0.88853400000000005</v>
      </c>
      <c r="Y18">
        <v>0.3249705</v>
      </c>
    </row>
    <row r="19" spans="1:25" x14ac:dyDescent="0.2">
      <c r="A19" t="s">
        <v>57</v>
      </c>
      <c r="B19" t="s">
        <v>58</v>
      </c>
      <c r="C19" t="s">
        <v>29</v>
      </c>
      <c r="D19" s="1">
        <v>8.6900000000000001E-56</v>
      </c>
      <c r="E19">
        <v>61</v>
      </c>
      <c r="F19">
        <v>132</v>
      </c>
      <c r="G19" t="s">
        <v>30</v>
      </c>
      <c r="H19">
        <v>1</v>
      </c>
      <c r="I19">
        <v>132</v>
      </c>
      <c r="J19">
        <v>1</v>
      </c>
      <c r="K19">
        <v>132</v>
      </c>
      <c r="L19">
        <v>188.34800000000001</v>
      </c>
      <c r="M19">
        <v>80</v>
      </c>
      <c r="N19">
        <v>104</v>
      </c>
      <c r="O19">
        <v>0</v>
      </c>
      <c r="P19">
        <v>360</v>
      </c>
      <c r="Q19">
        <v>415</v>
      </c>
      <c r="R19">
        <v>8.4222400000000004</v>
      </c>
      <c r="S19">
        <v>17.295000000000002</v>
      </c>
      <c r="T19">
        <v>6.8458199999999998</v>
      </c>
      <c r="U19">
        <v>24.0078</v>
      </c>
      <c r="V19">
        <v>9.8126599999999993</v>
      </c>
      <c r="W19">
        <v>7.1739199999999999</v>
      </c>
      <c r="X19">
        <v>8.3995300000000004</v>
      </c>
      <c r="Y19">
        <v>7.180485</v>
      </c>
    </row>
    <row r="20" spans="1:25" x14ac:dyDescent="0.2">
      <c r="A20" t="s">
        <v>59</v>
      </c>
      <c r="B20" t="s">
        <v>60</v>
      </c>
      <c r="C20" t="s">
        <v>29</v>
      </c>
      <c r="D20" s="1">
        <v>9.0299999999999995E-56</v>
      </c>
      <c r="E20">
        <v>62</v>
      </c>
      <c r="F20">
        <v>138</v>
      </c>
      <c r="G20" t="s">
        <v>30</v>
      </c>
      <c r="H20">
        <v>1</v>
      </c>
      <c r="I20">
        <v>138</v>
      </c>
      <c r="J20">
        <v>54</v>
      </c>
      <c r="K20">
        <v>187</v>
      </c>
      <c r="L20">
        <v>189.119</v>
      </c>
      <c r="M20">
        <v>86</v>
      </c>
      <c r="N20">
        <v>103</v>
      </c>
      <c r="O20">
        <v>4</v>
      </c>
      <c r="P20">
        <v>360</v>
      </c>
      <c r="Q20">
        <v>452</v>
      </c>
      <c r="R20">
        <v>3.14079</v>
      </c>
      <c r="S20">
        <v>0.93460699999999997</v>
      </c>
      <c r="T20">
        <v>1.27251</v>
      </c>
      <c r="U20">
        <v>4.6785800000000002</v>
      </c>
      <c r="V20">
        <v>1.08907</v>
      </c>
      <c r="W20">
        <v>0.16106999999999999</v>
      </c>
      <c r="X20">
        <v>0.40619499999999997</v>
      </c>
      <c r="Y20">
        <v>0.33417350000000001</v>
      </c>
    </row>
    <row r="21" spans="1:25" x14ac:dyDescent="0.2">
      <c r="A21" t="s">
        <v>61</v>
      </c>
      <c r="B21" t="s">
        <v>62</v>
      </c>
      <c r="C21" t="s">
        <v>29</v>
      </c>
      <c r="D21" s="1">
        <v>1.3799999999999999E-55</v>
      </c>
      <c r="E21">
        <v>55</v>
      </c>
      <c r="F21">
        <v>140</v>
      </c>
      <c r="G21" t="s">
        <v>30</v>
      </c>
      <c r="H21">
        <v>1</v>
      </c>
      <c r="I21">
        <v>140</v>
      </c>
      <c r="J21">
        <v>1</v>
      </c>
      <c r="K21">
        <v>140</v>
      </c>
      <c r="L21">
        <v>182.95599999999999</v>
      </c>
      <c r="M21">
        <v>77</v>
      </c>
      <c r="N21">
        <v>103</v>
      </c>
      <c r="O21">
        <v>0</v>
      </c>
      <c r="P21">
        <v>360</v>
      </c>
      <c r="Q21">
        <v>257</v>
      </c>
      <c r="R21">
        <v>23.136700000000001</v>
      </c>
      <c r="S21">
        <v>4.44651</v>
      </c>
      <c r="T21">
        <v>3.2176</v>
      </c>
      <c r="U21">
        <v>5.8341799999999999</v>
      </c>
      <c r="V21">
        <v>2.0127700000000002</v>
      </c>
      <c r="W21">
        <v>1.89751</v>
      </c>
      <c r="X21">
        <v>8.5430700000000002</v>
      </c>
      <c r="Y21">
        <v>3.318365</v>
      </c>
    </row>
    <row r="22" spans="1:25" x14ac:dyDescent="0.2">
      <c r="A22" t="s">
        <v>63</v>
      </c>
      <c r="B22" t="s">
        <v>64</v>
      </c>
      <c r="C22" t="s">
        <v>29</v>
      </c>
      <c r="D22" s="1">
        <v>2.12E-55</v>
      </c>
      <c r="E22">
        <v>62</v>
      </c>
      <c r="F22">
        <v>129</v>
      </c>
      <c r="G22" t="s">
        <v>30</v>
      </c>
      <c r="H22">
        <v>1</v>
      </c>
      <c r="I22">
        <v>129</v>
      </c>
      <c r="J22">
        <v>1</v>
      </c>
      <c r="K22">
        <v>129</v>
      </c>
      <c r="L22">
        <v>184.11099999999999</v>
      </c>
      <c r="M22">
        <v>80</v>
      </c>
      <c r="N22">
        <v>99</v>
      </c>
      <c r="O22">
        <v>0</v>
      </c>
      <c r="P22">
        <v>360</v>
      </c>
      <c r="Q22">
        <v>304</v>
      </c>
      <c r="R22">
        <v>0</v>
      </c>
      <c r="S22">
        <v>0</v>
      </c>
      <c r="T22">
        <v>5.2542499999999999</v>
      </c>
      <c r="U22">
        <v>5.42324E-2</v>
      </c>
      <c r="V22">
        <v>0.39993499999999998</v>
      </c>
      <c r="W22">
        <v>0.46310800000000002</v>
      </c>
      <c r="X22">
        <v>33.581000000000003</v>
      </c>
      <c r="Y22">
        <v>14.149649999999999</v>
      </c>
    </row>
    <row r="23" spans="1:25" x14ac:dyDescent="0.2">
      <c r="A23" t="s">
        <v>65</v>
      </c>
      <c r="B23" t="s">
        <v>66</v>
      </c>
      <c r="C23" t="s">
        <v>29</v>
      </c>
      <c r="D23" s="1">
        <v>6.7799999999999996E-55</v>
      </c>
      <c r="E23">
        <v>61</v>
      </c>
      <c r="F23">
        <v>128</v>
      </c>
      <c r="G23" t="s">
        <v>30</v>
      </c>
      <c r="H23">
        <v>1</v>
      </c>
      <c r="I23">
        <v>128</v>
      </c>
      <c r="J23">
        <v>1</v>
      </c>
      <c r="K23">
        <v>128</v>
      </c>
      <c r="L23">
        <v>184.49600000000001</v>
      </c>
      <c r="M23">
        <v>78</v>
      </c>
      <c r="N23">
        <v>98</v>
      </c>
      <c r="O23">
        <v>0</v>
      </c>
      <c r="P23">
        <v>360</v>
      </c>
      <c r="Q23">
        <v>369</v>
      </c>
      <c r="R23">
        <v>16.626000000000001</v>
      </c>
      <c r="S23">
        <v>0</v>
      </c>
      <c r="T23">
        <v>1.5675699999999999</v>
      </c>
      <c r="U23">
        <v>0</v>
      </c>
      <c r="V23">
        <v>4.6959899999999999E-2</v>
      </c>
      <c r="W23">
        <v>0.207625</v>
      </c>
      <c r="X23">
        <v>4.5103799999999996</v>
      </c>
      <c r="Y23">
        <v>1.64727</v>
      </c>
    </row>
    <row r="24" spans="1:25" x14ac:dyDescent="0.2">
      <c r="A24" t="s">
        <v>67</v>
      </c>
      <c r="B24" t="s">
        <v>68</v>
      </c>
      <c r="C24" t="s">
        <v>29</v>
      </c>
      <c r="D24" s="1">
        <v>1.33E-54</v>
      </c>
      <c r="E24">
        <v>61</v>
      </c>
      <c r="F24">
        <v>125</v>
      </c>
      <c r="G24" t="s">
        <v>30</v>
      </c>
      <c r="H24">
        <v>3</v>
      </c>
      <c r="I24">
        <v>127</v>
      </c>
      <c r="J24">
        <v>2</v>
      </c>
      <c r="K24">
        <v>126</v>
      </c>
      <c r="L24">
        <v>179.489</v>
      </c>
      <c r="M24">
        <v>76</v>
      </c>
      <c r="N24">
        <v>96</v>
      </c>
      <c r="O24">
        <v>0</v>
      </c>
      <c r="P24">
        <v>360</v>
      </c>
      <c r="Q24">
        <v>234</v>
      </c>
      <c r="R24">
        <v>41.494199999999999</v>
      </c>
      <c r="S24">
        <v>3.4068900000000002</v>
      </c>
      <c r="T24">
        <v>37.828600000000002</v>
      </c>
      <c r="U24">
        <v>6.4848600000000003</v>
      </c>
      <c r="V24">
        <v>30.728999999999999</v>
      </c>
      <c r="W24">
        <v>48.944899999999997</v>
      </c>
      <c r="X24">
        <v>22.07</v>
      </c>
      <c r="Y24">
        <v>18.861049999999999</v>
      </c>
    </row>
    <row r="25" spans="1:25" x14ac:dyDescent="0.2">
      <c r="A25" t="s">
        <v>69</v>
      </c>
      <c r="B25" t="s">
        <v>70</v>
      </c>
      <c r="C25" t="s">
        <v>29</v>
      </c>
      <c r="D25" s="1">
        <v>1.5100000000000001E-54</v>
      </c>
      <c r="E25">
        <v>62</v>
      </c>
      <c r="F25">
        <v>129</v>
      </c>
      <c r="G25" t="s">
        <v>30</v>
      </c>
      <c r="H25">
        <v>6</v>
      </c>
      <c r="I25">
        <v>134</v>
      </c>
      <c r="J25">
        <v>5</v>
      </c>
      <c r="K25">
        <v>133</v>
      </c>
      <c r="L25">
        <v>181.41499999999999</v>
      </c>
      <c r="M25">
        <v>80</v>
      </c>
      <c r="N25">
        <v>99</v>
      </c>
      <c r="O25">
        <v>0</v>
      </c>
      <c r="P25">
        <v>360</v>
      </c>
      <c r="Q25">
        <v>295</v>
      </c>
      <c r="R25">
        <v>9.5255700000000001</v>
      </c>
      <c r="S25">
        <v>0</v>
      </c>
      <c r="T25">
        <v>1.06212</v>
      </c>
      <c r="U25">
        <v>0</v>
      </c>
      <c r="V25">
        <v>0.22142100000000001</v>
      </c>
      <c r="W25">
        <v>0.52422800000000003</v>
      </c>
      <c r="X25">
        <v>2.76295</v>
      </c>
      <c r="Y25">
        <v>1.4081950000000001</v>
      </c>
    </row>
    <row r="26" spans="1:25" x14ac:dyDescent="0.2">
      <c r="A26" t="s">
        <v>71</v>
      </c>
      <c r="B26" t="s">
        <v>72</v>
      </c>
      <c r="C26" t="s">
        <v>29</v>
      </c>
      <c r="D26" s="1">
        <v>1.6999999999999999E-54</v>
      </c>
      <c r="E26">
        <v>61</v>
      </c>
      <c r="F26">
        <v>131</v>
      </c>
      <c r="G26" t="s">
        <v>30</v>
      </c>
      <c r="H26">
        <v>1</v>
      </c>
      <c r="I26">
        <v>131</v>
      </c>
      <c r="J26">
        <v>1</v>
      </c>
      <c r="K26">
        <v>131</v>
      </c>
      <c r="L26">
        <v>178.333</v>
      </c>
      <c r="M26">
        <v>80</v>
      </c>
      <c r="N26">
        <v>98</v>
      </c>
      <c r="O26">
        <v>0</v>
      </c>
      <c r="P26">
        <v>360</v>
      </c>
      <c r="Q26">
        <v>207</v>
      </c>
      <c r="R26">
        <v>24.854199999999999</v>
      </c>
      <c r="S26">
        <v>1.93</v>
      </c>
      <c r="T26">
        <v>460.37700000000001</v>
      </c>
      <c r="U26">
        <v>21.235800000000001</v>
      </c>
      <c r="V26">
        <v>128.43600000000001</v>
      </c>
      <c r="W26">
        <v>197.12200000000001</v>
      </c>
      <c r="X26">
        <v>187.66800000000001</v>
      </c>
      <c r="Y26">
        <v>164.4485</v>
      </c>
    </row>
    <row r="27" spans="1:25" x14ac:dyDescent="0.2">
      <c r="A27" t="s">
        <v>73</v>
      </c>
      <c r="B27" t="s">
        <v>74</v>
      </c>
      <c r="C27" t="s">
        <v>29</v>
      </c>
      <c r="D27" s="1">
        <v>1.94E-54</v>
      </c>
      <c r="E27">
        <v>64</v>
      </c>
      <c r="F27">
        <v>129</v>
      </c>
      <c r="G27" t="s">
        <v>30</v>
      </c>
      <c r="H27">
        <v>1</v>
      </c>
      <c r="I27">
        <v>129</v>
      </c>
      <c r="J27">
        <v>1</v>
      </c>
      <c r="K27">
        <v>129</v>
      </c>
      <c r="L27">
        <v>181.41499999999999</v>
      </c>
      <c r="M27">
        <v>82</v>
      </c>
      <c r="N27">
        <v>99</v>
      </c>
      <c r="O27">
        <v>0</v>
      </c>
      <c r="P27">
        <v>360</v>
      </c>
      <c r="Q27">
        <v>301</v>
      </c>
      <c r="R27">
        <v>35.252899999999997</v>
      </c>
      <c r="S27">
        <v>4.3055300000000001</v>
      </c>
      <c r="T27">
        <v>4.2452899999999998</v>
      </c>
      <c r="U27">
        <v>55.397799999999997</v>
      </c>
      <c r="V27">
        <v>15.8645</v>
      </c>
      <c r="W27">
        <v>2.2728000000000002</v>
      </c>
      <c r="X27">
        <v>9.2038799999999998</v>
      </c>
      <c r="Y27">
        <v>4.1313449999999996</v>
      </c>
    </row>
    <row r="28" spans="1:25" x14ac:dyDescent="0.2">
      <c r="A28" t="s">
        <v>75</v>
      </c>
      <c r="B28" t="s">
        <v>76</v>
      </c>
      <c r="C28" t="s">
        <v>29</v>
      </c>
      <c r="D28" s="1">
        <v>2.81E-54</v>
      </c>
      <c r="E28">
        <v>69</v>
      </c>
      <c r="F28">
        <v>116</v>
      </c>
      <c r="G28" t="s">
        <v>30</v>
      </c>
      <c r="H28">
        <v>1</v>
      </c>
      <c r="I28">
        <v>115</v>
      </c>
      <c r="J28">
        <v>1</v>
      </c>
      <c r="K28">
        <v>116</v>
      </c>
      <c r="L28">
        <v>180.64400000000001</v>
      </c>
      <c r="M28">
        <v>80</v>
      </c>
      <c r="N28">
        <v>96</v>
      </c>
      <c r="O28">
        <v>1</v>
      </c>
      <c r="P28">
        <v>360</v>
      </c>
      <c r="Q28">
        <v>295</v>
      </c>
      <c r="R28">
        <v>13.5045</v>
      </c>
      <c r="S28">
        <v>0</v>
      </c>
      <c r="T28">
        <v>0.48261700000000002</v>
      </c>
      <c r="U28">
        <v>0.34863699999999997</v>
      </c>
      <c r="V28">
        <v>0.161999</v>
      </c>
      <c r="W28">
        <v>0.45836500000000002</v>
      </c>
      <c r="X28">
        <v>13.0482</v>
      </c>
      <c r="Y28">
        <v>0.52473000000000003</v>
      </c>
    </row>
    <row r="29" spans="1:25" x14ac:dyDescent="0.2">
      <c r="A29" t="s">
        <v>77</v>
      </c>
      <c r="B29" t="s">
        <v>78</v>
      </c>
      <c r="C29" t="s">
        <v>29</v>
      </c>
      <c r="D29" s="1">
        <v>3.1700000000000001E-54</v>
      </c>
      <c r="E29">
        <v>61</v>
      </c>
      <c r="F29">
        <v>128</v>
      </c>
      <c r="G29" t="s">
        <v>30</v>
      </c>
      <c r="H29">
        <v>5</v>
      </c>
      <c r="I29">
        <v>132</v>
      </c>
      <c r="J29">
        <v>18</v>
      </c>
      <c r="K29">
        <v>145</v>
      </c>
      <c r="L29">
        <v>179.874</v>
      </c>
      <c r="M29">
        <v>78</v>
      </c>
      <c r="N29">
        <v>94</v>
      </c>
      <c r="O29">
        <v>0</v>
      </c>
      <c r="P29">
        <v>360</v>
      </c>
      <c r="Q29">
        <v>269</v>
      </c>
      <c r="R29">
        <v>33.8292</v>
      </c>
      <c r="S29">
        <v>3.2902999999999998</v>
      </c>
      <c r="T29">
        <v>2.74777</v>
      </c>
      <c r="U29">
        <v>3.5829599999999999</v>
      </c>
      <c r="V29">
        <v>1.25637</v>
      </c>
      <c r="W29">
        <v>0.67613100000000004</v>
      </c>
      <c r="X29">
        <v>6.4186800000000002</v>
      </c>
      <c r="Y29">
        <v>3.7270699999999999</v>
      </c>
    </row>
    <row r="30" spans="1:25" x14ac:dyDescent="0.2">
      <c r="A30" t="s">
        <v>79</v>
      </c>
      <c r="B30" t="s">
        <v>80</v>
      </c>
      <c r="C30" t="s">
        <v>29</v>
      </c>
      <c r="D30" s="1">
        <v>3.2999999999999999E-54</v>
      </c>
      <c r="E30">
        <v>61</v>
      </c>
      <c r="F30">
        <v>135</v>
      </c>
      <c r="G30" t="s">
        <v>30</v>
      </c>
      <c r="H30">
        <v>1</v>
      </c>
      <c r="I30">
        <v>135</v>
      </c>
      <c r="J30">
        <v>1</v>
      </c>
      <c r="K30">
        <v>135</v>
      </c>
      <c r="L30">
        <v>181.41499999999999</v>
      </c>
      <c r="M30">
        <v>82</v>
      </c>
      <c r="N30">
        <v>102</v>
      </c>
      <c r="O30">
        <v>0</v>
      </c>
      <c r="P30">
        <v>360</v>
      </c>
      <c r="Q30">
        <v>322</v>
      </c>
      <c r="R30">
        <v>17.779699999999998</v>
      </c>
      <c r="S30">
        <v>1.5059100000000001</v>
      </c>
      <c r="T30">
        <v>0.887517</v>
      </c>
      <c r="U30">
        <v>5.3224499999999999</v>
      </c>
      <c r="V30">
        <v>1.6905399999999999</v>
      </c>
      <c r="W30">
        <v>0.76959</v>
      </c>
      <c r="X30">
        <v>3.5767600000000002</v>
      </c>
      <c r="Y30">
        <v>1.5575000000000001</v>
      </c>
    </row>
    <row r="31" spans="1:25" x14ac:dyDescent="0.2">
      <c r="A31" t="s">
        <v>81</v>
      </c>
      <c r="B31" t="s">
        <v>82</v>
      </c>
      <c r="C31" t="s">
        <v>29</v>
      </c>
      <c r="D31" s="1">
        <v>3.4600000000000002E-54</v>
      </c>
      <c r="E31">
        <v>59</v>
      </c>
      <c r="F31">
        <v>130</v>
      </c>
      <c r="G31" t="s">
        <v>30</v>
      </c>
      <c r="H31">
        <v>1</v>
      </c>
      <c r="I31">
        <v>130</v>
      </c>
      <c r="J31">
        <v>1</v>
      </c>
      <c r="K31">
        <v>130</v>
      </c>
      <c r="L31">
        <v>180.64400000000001</v>
      </c>
      <c r="M31">
        <v>77</v>
      </c>
      <c r="N31">
        <v>99</v>
      </c>
      <c r="O31">
        <v>0</v>
      </c>
      <c r="P31">
        <v>360</v>
      </c>
      <c r="Q31">
        <v>299</v>
      </c>
      <c r="R31">
        <v>0.50214800000000004</v>
      </c>
      <c r="S31">
        <v>0.35715799999999998</v>
      </c>
      <c r="T31">
        <v>9.2939799999999995</v>
      </c>
      <c r="U31">
        <v>0.105091</v>
      </c>
      <c r="V31">
        <v>0.64484699999999995</v>
      </c>
      <c r="W31">
        <v>0.57409399999999999</v>
      </c>
      <c r="X31">
        <v>7.5396000000000001</v>
      </c>
      <c r="Y31">
        <v>9.3619000000000003</v>
      </c>
    </row>
    <row r="32" spans="1:25" x14ac:dyDescent="0.2">
      <c r="A32" t="s">
        <v>83</v>
      </c>
      <c r="B32" t="s">
        <v>84</v>
      </c>
      <c r="C32" t="s">
        <v>29</v>
      </c>
      <c r="D32" s="1">
        <v>3.4999999999999998E-54</v>
      </c>
      <c r="E32">
        <v>61</v>
      </c>
      <c r="F32">
        <v>132</v>
      </c>
      <c r="G32" t="s">
        <v>30</v>
      </c>
      <c r="H32">
        <v>1</v>
      </c>
      <c r="I32">
        <v>132</v>
      </c>
      <c r="J32">
        <v>1</v>
      </c>
      <c r="K32">
        <v>132</v>
      </c>
      <c r="L32">
        <v>183.726</v>
      </c>
      <c r="M32">
        <v>80</v>
      </c>
      <c r="N32">
        <v>100</v>
      </c>
      <c r="O32">
        <v>0</v>
      </c>
      <c r="P32">
        <v>360</v>
      </c>
      <c r="Q32">
        <v>407</v>
      </c>
      <c r="R32">
        <v>3.63652</v>
      </c>
      <c r="S32">
        <v>1.20001</v>
      </c>
      <c r="T32">
        <v>1.4661599999999999</v>
      </c>
      <c r="U32">
        <v>3.1672699999999998</v>
      </c>
      <c r="V32">
        <v>0.75489499999999998</v>
      </c>
      <c r="W32">
        <v>10.4649</v>
      </c>
      <c r="X32">
        <v>6.9172700000000003</v>
      </c>
      <c r="Y32">
        <v>4.2255649999999996</v>
      </c>
    </row>
    <row r="33" spans="1:25" x14ac:dyDescent="0.2">
      <c r="A33" t="s">
        <v>85</v>
      </c>
      <c r="B33" t="s">
        <v>86</v>
      </c>
      <c r="C33" t="s">
        <v>29</v>
      </c>
      <c r="D33" s="1">
        <v>3.7300000000000002E-54</v>
      </c>
      <c r="E33">
        <v>56</v>
      </c>
      <c r="F33">
        <v>144</v>
      </c>
      <c r="G33" t="s">
        <v>30</v>
      </c>
      <c r="H33">
        <v>1</v>
      </c>
      <c r="I33">
        <v>140</v>
      </c>
      <c r="J33">
        <v>1</v>
      </c>
      <c r="K33">
        <v>144</v>
      </c>
      <c r="L33">
        <v>180.25899999999999</v>
      </c>
      <c r="M33">
        <v>81</v>
      </c>
      <c r="N33">
        <v>105</v>
      </c>
      <c r="O33">
        <v>4</v>
      </c>
      <c r="P33">
        <v>360</v>
      </c>
      <c r="Q33">
        <v>283</v>
      </c>
      <c r="R33">
        <v>1.34659</v>
      </c>
      <c r="S33">
        <v>0</v>
      </c>
      <c r="T33">
        <v>2.2043900000000001</v>
      </c>
      <c r="U33">
        <v>0.131576</v>
      </c>
      <c r="V33">
        <v>0.178979</v>
      </c>
      <c r="W33">
        <v>0.60510399999999998</v>
      </c>
      <c r="X33">
        <v>1.8453900000000001</v>
      </c>
      <c r="Y33">
        <v>1.0178775</v>
      </c>
    </row>
    <row r="34" spans="1:25" x14ac:dyDescent="0.2">
      <c r="A34" t="s">
        <v>87</v>
      </c>
      <c r="B34" t="s">
        <v>88</v>
      </c>
      <c r="C34" t="s">
        <v>29</v>
      </c>
      <c r="D34" s="1">
        <v>5.2600000000000004E-54</v>
      </c>
      <c r="E34">
        <v>68</v>
      </c>
      <c r="F34">
        <v>117</v>
      </c>
      <c r="G34" t="s">
        <v>30</v>
      </c>
      <c r="H34">
        <v>1</v>
      </c>
      <c r="I34">
        <v>116</v>
      </c>
      <c r="J34">
        <v>1</v>
      </c>
      <c r="K34">
        <v>117</v>
      </c>
      <c r="L34">
        <v>181.41499999999999</v>
      </c>
      <c r="M34">
        <v>80</v>
      </c>
      <c r="N34">
        <v>97</v>
      </c>
      <c r="O34">
        <v>1</v>
      </c>
      <c r="P34">
        <v>360</v>
      </c>
      <c r="Q34">
        <v>334</v>
      </c>
      <c r="R34">
        <v>11.301399999999999</v>
      </c>
      <c r="S34">
        <v>0</v>
      </c>
      <c r="T34">
        <v>13.709099999999999</v>
      </c>
      <c r="U34">
        <v>0</v>
      </c>
      <c r="V34">
        <v>5.2199099999999996</v>
      </c>
      <c r="W34">
        <v>5.1059700000000001</v>
      </c>
      <c r="X34">
        <v>5.1268200000000004</v>
      </c>
      <c r="Y34">
        <v>5.1914999999999996</v>
      </c>
    </row>
    <row r="35" spans="1:25" x14ac:dyDescent="0.2">
      <c r="A35" t="s">
        <v>89</v>
      </c>
      <c r="B35" t="s">
        <v>90</v>
      </c>
      <c r="C35" t="s">
        <v>29</v>
      </c>
      <c r="D35" s="1">
        <v>7.52E-54</v>
      </c>
      <c r="E35">
        <v>62</v>
      </c>
      <c r="F35">
        <v>125</v>
      </c>
      <c r="G35" t="s">
        <v>30</v>
      </c>
      <c r="H35">
        <v>5</v>
      </c>
      <c r="I35">
        <v>129</v>
      </c>
      <c r="J35">
        <v>20</v>
      </c>
      <c r="K35">
        <v>144</v>
      </c>
      <c r="L35">
        <v>180.25899999999999</v>
      </c>
      <c r="M35">
        <v>77</v>
      </c>
      <c r="N35">
        <v>93</v>
      </c>
      <c r="O35">
        <v>0</v>
      </c>
      <c r="P35">
        <v>360</v>
      </c>
      <c r="Q35">
        <v>313</v>
      </c>
      <c r="R35">
        <v>41.6265</v>
      </c>
      <c r="S35">
        <v>1.82609</v>
      </c>
      <c r="T35">
        <v>20.4575</v>
      </c>
      <c r="U35">
        <v>1.29982</v>
      </c>
      <c r="V35">
        <v>5.6198600000000001</v>
      </c>
      <c r="W35">
        <v>5.6345499999999999</v>
      </c>
      <c r="X35">
        <v>16.978200000000001</v>
      </c>
      <c r="Y35">
        <v>14.57235</v>
      </c>
    </row>
    <row r="36" spans="1:25" x14ac:dyDescent="0.2">
      <c r="A36" t="s">
        <v>91</v>
      </c>
      <c r="B36" t="s">
        <v>92</v>
      </c>
      <c r="C36" t="s">
        <v>29</v>
      </c>
      <c r="D36" s="1">
        <v>9.8799999999999997E-54</v>
      </c>
      <c r="E36">
        <v>64</v>
      </c>
      <c r="F36">
        <v>121</v>
      </c>
      <c r="G36" t="s">
        <v>30</v>
      </c>
      <c r="H36">
        <v>1</v>
      </c>
      <c r="I36">
        <v>120</v>
      </c>
      <c r="J36">
        <v>1</v>
      </c>
      <c r="K36">
        <v>121</v>
      </c>
      <c r="L36">
        <v>178.333</v>
      </c>
      <c r="M36">
        <v>78</v>
      </c>
      <c r="N36">
        <v>97</v>
      </c>
      <c r="O36">
        <v>1</v>
      </c>
      <c r="P36">
        <v>360</v>
      </c>
      <c r="Q36">
        <v>262</v>
      </c>
      <c r="R36">
        <v>7.1621800000000002</v>
      </c>
      <c r="S36">
        <v>0</v>
      </c>
      <c r="T36">
        <v>3.6595499999999999</v>
      </c>
      <c r="U36">
        <v>7.0484099999999994E-2</v>
      </c>
      <c r="V36">
        <v>0.26163700000000001</v>
      </c>
      <c r="W36">
        <v>0.39401799999999998</v>
      </c>
      <c r="X36">
        <v>4.2813699999999999</v>
      </c>
      <c r="Y36">
        <v>0.44623400000000002</v>
      </c>
    </row>
    <row r="37" spans="1:25" x14ac:dyDescent="0.2">
      <c r="A37" t="s">
        <v>93</v>
      </c>
      <c r="B37" t="s">
        <v>94</v>
      </c>
      <c r="C37" t="s">
        <v>29</v>
      </c>
      <c r="D37" s="1">
        <v>1.0900000000000001E-53</v>
      </c>
      <c r="E37">
        <v>58</v>
      </c>
      <c r="F37">
        <v>129</v>
      </c>
      <c r="G37" t="s">
        <v>30</v>
      </c>
      <c r="H37">
        <v>1</v>
      </c>
      <c r="I37">
        <v>129</v>
      </c>
      <c r="J37">
        <v>1</v>
      </c>
      <c r="K37">
        <v>129</v>
      </c>
      <c r="L37">
        <v>180.25899999999999</v>
      </c>
      <c r="M37">
        <v>75</v>
      </c>
      <c r="N37">
        <v>97</v>
      </c>
      <c r="O37">
        <v>0</v>
      </c>
      <c r="P37">
        <v>360</v>
      </c>
      <c r="Q37">
        <v>329</v>
      </c>
      <c r="R37">
        <v>114.723</v>
      </c>
      <c r="S37">
        <v>3.08249</v>
      </c>
      <c r="T37">
        <v>9.9099699999999995</v>
      </c>
      <c r="U37">
        <v>2.6610800000000001</v>
      </c>
      <c r="V37">
        <v>1.3026599999999999</v>
      </c>
      <c r="W37">
        <v>2.3436499999999998</v>
      </c>
      <c r="X37">
        <v>12.9285</v>
      </c>
      <c r="Y37">
        <v>4.1777300000000004</v>
      </c>
    </row>
    <row r="38" spans="1:25" x14ac:dyDescent="0.2">
      <c r="A38" t="s">
        <v>95</v>
      </c>
      <c r="B38" t="s">
        <v>96</v>
      </c>
      <c r="C38" t="s">
        <v>29</v>
      </c>
      <c r="D38" s="1">
        <v>1.3599999999999999E-53</v>
      </c>
      <c r="E38">
        <v>58</v>
      </c>
      <c r="F38">
        <v>137</v>
      </c>
      <c r="G38" t="s">
        <v>30</v>
      </c>
      <c r="H38">
        <v>10</v>
      </c>
      <c r="I38">
        <v>144</v>
      </c>
      <c r="J38">
        <v>9</v>
      </c>
      <c r="K38">
        <v>145</v>
      </c>
      <c r="L38">
        <v>180.64400000000001</v>
      </c>
      <c r="M38">
        <v>79</v>
      </c>
      <c r="N38">
        <v>105</v>
      </c>
      <c r="O38">
        <v>2</v>
      </c>
      <c r="P38">
        <v>360</v>
      </c>
      <c r="Q38">
        <v>350</v>
      </c>
      <c r="R38">
        <v>1.03311</v>
      </c>
      <c r="S38">
        <v>0</v>
      </c>
      <c r="T38">
        <v>1.2565500000000001</v>
      </c>
      <c r="U38">
        <v>0.13079399999999999</v>
      </c>
      <c r="V38">
        <v>0.134158</v>
      </c>
      <c r="W38">
        <v>0.66591800000000001</v>
      </c>
      <c r="X38">
        <v>1.4944599999999999</v>
      </c>
      <c r="Y38">
        <v>0.83171550000000005</v>
      </c>
    </row>
    <row r="39" spans="1:25" x14ac:dyDescent="0.2">
      <c r="A39" t="s">
        <v>97</v>
      </c>
      <c r="B39" t="s">
        <v>98</v>
      </c>
      <c r="C39" t="s">
        <v>29</v>
      </c>
      <c r="D39" s="1">
        <v>1.5500000000000001E-53</v>
      </c>
      <c r="E39">
        <v>43</v>
      </c>
      <c r="F39">
        <v>202</v>
      </c>
      <c r="G39" t="s">
        <v>30</v>
      </c>
      <c r="H39">
        <v>1</v>
      </c>
      <c r="I39">
        <v>201</v>
      </c>
      <c r="J39">
        <v>1</v>
      </c>
      <c r="K39">
        <v>198</v>
      </c>
      <c r="L39">
        <v>179.10400000000001</v>
      </c>
      <c r="M39">
        <v>87</v>
      </c>
      <c r="N39">
        <v>125</v>
      </c>
      <c r="O39">
        <v>5</v>
      </c>
      <c r="P39">
        <v>360</v>
      </c>
      <c r="Q39">
        <v>302</v>
      </c>
      <c r="R39">
        <v>79.755700000000004</v>
      </c>
      <c r="S39">
        <v>1.6530100000000001</v>
      </c>
      <c r="T39">
        <v>11.468999999999999</v>
      </c>
      <c r="U39">
        <v>0.50852900000000001</v>
      </c>
      <c r="V39">
        <v>2.5912700000000002</v>
      </c>
      <c r="W39">
        <v>4.1916099999999998</v>
      </c>
      <c r="X39">
        <v>22.099399999999999</v>
      </c>
      <c r="Y39">
        <v>8.1812649999999998</v>
      </c>
    </row>
    <row r="40" spans="1:25" x14ac:dyDescent="0.2">
      <c r="A40" t="s">
        <v>71</v>
      </c>
      <c r="B40" t="s">
        <v>99</v>
      </c>
      <c r="C40" t="s">
        <v>29</v>
      </c>
      <c r="D40" s="1">
        <v>1.77E-53</v>
      </c>
      <c r="E40">
        <v>61</v>
      </c>
      <c r="F40">
        <v>131</v>
      </c>
      <c r="G40" t="s">
        <v>30</v>
      </c>
      <c r="H40">
        <v>1</v>
      </c>
      <c r="I40">
        <v>131</v>
      </c>
      <c r="J40">
        <v>1</v>
      </c>
      <c r="K40">
        <v>131</v>
      </c>
      <c r="L40">
        <v>177.94800000000001</v>
      </c>
      <c r="M40">
        <v>80</v>
      </c>
      <c r="N40">
        <v>98</v>
      </c>
      <c r="O40">
        <v>0</v>
      </c>
      <c r="P40">
        <v>360</v>
      </c>
      <c r="Q40">
        <v>270</v>
      </c>
      <c r="R40">
        <v>24.854199999999999</v>
      </c>
      <c r="S40">
        <v>1.93</v>
      </c>
      <c r="T40">
        <v>460.37700000000001</v>
      </c>
      <c r="U40">
        <v>21.235800000000001</v>
      </c>
      <c r="V40">
        <v>128.43600000000001</v>
      </c>
      <c r="W40">
        <v>197.12200000000001</v>
      </c>
      <c r="X40">
        <v>187.66800000000001</v>
      </c>
      <c r="Y40">
        <v>164.4485</v>
      </c>
    </row>
    <row r="41" spans="1:25" x14ac:dyDescent="0.2">
      <c r="A41" t="s">
        <v>100</v>
      </c>
      <c r="B41" t="s">
        <v>101</v>
      </c>
      <c r="C41" t="s">
        <v>29</v>
      </c>
      <c r="D41" s="1">
        <v>1.9700000000000001E-53</v>
      </c>
      <c r="E41">
        <v>59</v>
      </c>
      <c r="F41">
        <v>138</v>
      </c>
      <c r="G41" t="s">
        <v>30</v>
      </c>
      <c r="H41">
        <v>1</v>
      </c>
      <c r="I41">
        <v>138</v>
      </c>
      <c r="J41">
        <v>1</v>
      </c>
      <c r="K41">
        <v>136</v>
      </c>
      <c r="L41">
        <v>180.25899999999999</v>
      </c>
      <c r="M41">
        <v>81</v>
      </c>
      <c r="N41">
        <v>102</v>
      </c>
      <c r="O41">
        <v>2</v>
      </c>
      <c r="P41">
        <v>360</v>
      </c>
      <c r="Q41">
        <v>350</v>
      </c>
      <c r="R41">
        <v>4.45479</v>
      </c>
      <c r="S41">
        <v>6.3839600000000001</v>
      </c>
      <c r="T41">
        <v>1.03525</v>
      </c>
      <c r="U41">
        <v>21.062799999999999</v>
      </c>
      <c r="V41">
        <v>9.9046000000000003</v>
      </c>
      <c r="W41">
        <v>0.244862</v>
      </c>
      <c r="X41">
        <v>5.0990700000000002</v>
      </c>
      <c r="Y41">
        <v>1.535255</v>
      </c>
    </row>
    <row r="42" spans="1:25" x14ac:dyDescent="0.2">
      <c r="A42" t="s">
        <v>102</v>
      </c>
      <c r="B42" t="s">
        <v>103</v>
      </c>
      <c r="C42" t="s">
        <v>29</v>
      </c>
      <c r="D42" s="1">
        <v>2.03E-53</v>
      </c>
      <c r="E42">
        <v>60</v>
      </c>
      <c r="F42">
        <v>128</v>
      </c>
      <c r="G42" t="s">
        <v>30</v>
      </c>
      <c r="H42">
        <v>1</v>
      </c>
      <c r="I42">
        <v>128</v>
      </c>
      <c r="J42">
        <v>1</v>
      </c>
      <c r="K42">
        <v>128</v>
      </c>
      <c r="L42">
        <v>179.10400000000001</v>
      </c>
      <c r="M42">
        <v>77</v>
      </c>
      <c r="N42">
        <v>100</v>
      </c>
      <c r="O42">
        <v>0</v>
      </c>
      <c r="P42">
        <v>360</v>
      </c>
      <c r="Q42">
        <v>315</v>
      </c>
      <c r="R42">
        <v>10.0307</v>
      </c>
      <c r="S42">
        <v>4.3292700000000002</v>
      </c>
      <c r="T42">
        <v>0.58875500000000003</v>
      </c>
      <c r="U42">
        <v>145.27699999999999</v>
      </c>
      <c r="V42">
        <v>26.6921</v>
      </c>
      <c r="W42">
        <v>0.14390500000000001</v>
      </c>
      <c r="X42">
        <v>1.6879</v>
      </c>
      <c r="Y42">
        <v>0.35897050000000003</v>
      </c>
    </row>
    <row r="43" spans="1:25" x14ac:dyDescent="0.2">
      <c r="A43" t="s">
        <v>104</v>
      </c>
      <c r="B43" t="s">
        <v>105</v>
      </c>
      <c r="C43" t="s">
        <v>29</v>
      </c>
      <c r="D43" s="1">
        <v>2.3800000000000001E-53</v>
      </c>
      <c r="E43">
        <v>59</v>
      </c>
      <c r="F43">
        <v>128</v>
      </c>
      <c r="G43" t="s">
        <v>30</v>
      </c>
      <c r="H43">
        <v>3</v>
      </c>
      <c r="I43">
        <v>130</v>
      </c>
      <c r="J43">
        <v>12</v>
      </c>
      <c r="K43">
        <v>139</v>
      </c>
      <c r="L43">
        <v>179.10400000000001</v>
      </c>
      <c r="M43">
        <v>76</v>
      </c>
      <c r="N43">
        <v>95</v>
      </c>
      <c r="O43">
        <v>0</v>
      </c>
      <c r="P43">
        <v>360</v>
      </c>
      <c r="Q43">
        <v>321</v>
      </c>
      <c r="R43">
        <v>76.6631</v>
      </c>
      <c r="S43">
        <v>19.8247</v>
      </c>
      <c r="T43">
        <v>134.62700000000001</v>
      </c>
      <c r="U43">
        <v>32.378399999999999</v>
      </c>
      <c r="V43">
        <v>50.539299999999997</v>
      </c>
      <c r="W43">
        <v>70.329899999999995</v>
      </c>
      <c r="X43">
        <v>54.6556</v>
      </c>
      <c r="Y43">
        <v>41.236699999999999</v>
      </c>
    </row>
    <row r="44" spans="1:25" x14ac:dyDescent="0.2">
      <c r="A44" t="s">
        <v>106</v>
      </c>
      <c r="B44" t="s">
        <v>107</v>
      </c>
      <c r="C44" t="s">
        <v>29</v>
      </c>
      <c r="D44" s="1">
        <v>2.6999999999999999E-53</v>
      </c>
      <c r="E44">
        <v>63</v>
      </c>
      <c r="F44">
        <v>131</v>
      </c>
      <c r="G44" t="s">
        <v>30</v>
      </c>
      <c r="H44">
        <v>1</v>
      </c>
      <c r="I44">
        <v>131</v>
      </c>
      <c r="J44">
        <v>1</v>
      </c>
      <c r="K44">
        <v>131</v>
      </c>
      <c r="L44">
        <v>178.333</v>
      </c>
      <c r="M44">
        <v>82</v>
      </c>
      <c r="N44">
        <v>99</v>
      </c>
      <c r="O44">
        <v>0</v>
      </c>
      <c r="P44">
        <v>360</v>
      </c>
      <c r="Q44">
        <v>302</v>
      </c>
      <c r="R44">
        <v>57.343000000000004</v>
      </c>
      <c r="S44">
        <v>16.450800000000001</v>
      </c>
      <c r="T44">
        <v>5.2701599999999997</v>
      </c>
      <c r="U44">
        <v>26.850100000000001</v>
      </c>
      <c r="V44">
        <v>6.5729800000000003</v>
      </c>
      <c r="W44">
        <v>1.90998</v>
      </c>
      <c r="X44">
        <v>10.7546</v>
      </c>
      <c r="Y44">
        <v>3.668485</v>
      </c>
    </row>
    <row r="45" spans="1:25" x14ac:dyDescent="0.2">
      <c r="A45" t="s">
        <v>108</v>
      </c>
      <c r="B45" t="s">
        <v>109</v>
      </c>
      <c r="C45" t="s">
        <v>29</v>
      </c>
      <c r="D45" s="1">
        <v>2.7999999999999999E-53</v>
      </c>
      <c r="E45">
        <v>68</v>
      </c>
      <c r="F45">
        <v>117</v>
      </c>
      <c r="G45" t="s">
        <v>30</v>
      </c>
      <c r="H45">
        <v>1</v>
      </c>
      <c r="I45">
        <v>116</v>
      </c>
      <c r="J45">
        <v>1</v>
      </c>
      <c r="K45">
        <v>117</v>
      </c>
      <c r="L45">
        <v>180.25899999999999</v>
      </c>
      <c r="M45">
        <v>79</v>
      </c>
      <c r="N45">
        <v>96</v>
      </c>
      <c r="O45">
        <v>1</v>
      </c>
      <c r="P45">
        <v>360</v>
      </c>
      <c r="Q45">
        <v>359</v>
      </c>
      <c r="R45">
        <v>11.8855</v>
      </c>
      <c r="S45">
        <v>0</v>
      </c>
      <c r="T45">
        <v>0</v>
      </c>
      <c r="U45">
        <v>0</v>
      </c>
      <c r="V45">
        <v>0</v>
      </c>
      <c r="W45">
        <v>0</v>
      </c>
      <c r="X45">
        <v>0.56295600000000001</v>
      </c>
      <c r="Y45">
        <v>0.18197849999999999</v>
      </c>
    </row>
    <row r="46" spans="1:25" x14ac:dyDescent="0.2">
      <c r="A46" t="s">
        <v>110</v>
      </c>
      <c r="B46" t="s">
        <v>111</v>
      </c>
      <c r="C46" t="s">
        <v>29</v>
      </c>
      <c r="D46" s="1">
        <v>3.34E-53</v>
      </c>
      <c r="E46">
        <v>56</v>
      </c>
      <c r="F46">
        <v>135</v>
      </c>
      <c r="G46" t="s">
        <v>30</v>
      </c>
      <c r="H46">
        <v>1</v>
      </c>
      <c r="I46">
        <v>135</v>
      </c>
      <c r="J46">
        <v>1</v>
      </c>
      <c r="K46">
        <v>135</v>
      </c>
      <c r="L46">
        <v>176.792</v>
      </c>
      <c r="M46">
        <v>75</v>
      </c>
      <c r="N46">
        <v>100</v>
      </c>
      <c r="O46">
        <v>0</v>
      </c>
      <c r="P46">
        <v>360</v>
      </c>
      <c r="Q46">
        <v>256</v>
      </c>
      <c r="R46">
        <v>25.322600000000001</v>
      </c>
      <c r="S46">
        <v>22.2364</v>
      </c>
      <c r="T46">
        <v>8.3405299999999993</v>
      </c>
      <c r="U46">
        <v>46.728999999999999</v>
      </c>
      <c r="V46">
        <v>11.935499999999999</v>
      </c>
      <c r="W46">
        <v>3.77658</v>
      </c>
      <c r="X46">
        <v>17.847999999999999</v>
      </c>
      <c r="Y46">
        <v>19.59525</v>
      </c>
    </row>
    <row r="47" spans="1:25" x14ac:dyDescent="0.2">
      <c r="A47" t="s">
        <v>112</v>
      </c>
      <c r="B47" t="s">
        <v>113</v>
      </c>
      <c r="C47" t="s">
        <v>29</v>
      </c>
      <c r="D47" s="1">
        <v>5.0599999999999995E-53</v>
      </c>
      <c r="E47">
        <v>67</v>
      </c>
      <c r="F47">
        <v>117</v>
      </c>
      <c r="G47" t="s">
        <v>30</v>
      </c>
      <c r="H47">
        <v>1</v>
      </c>
      <c r="I47">
        <v>116</v>
      </c>
      <c r="J47">
        <v>1</v>
      </c>
      <c r="K47">
        <v>117</v>
      </c>
      <c r="L47">
        <v>181.03</v>
      </c>
      <c r="M47">
        <v>78</v>
      </c>
      <c r="N47">
        <v>96</v>
      </c>
      <c r="O47">
        <v>1</v>
      </c>
      <c r="P47">
        <v>360</v>
      </c>
      <c r="Q47">
        <v>417</v>
      </c>
      <c r="R47">
        <v>3.77976</v>
      </c>
      <c r="S47">
        <v>0</v>
      </c>
      <c r="T47">
        <v>0</v>
      </c>
      <c r="U47">
        <v>0</v>
      </c>
      <c r="V47">
        <v>5.3524599999999999E-2</v>
      </c>
      <c r="W47">
        <v>0.142515</v>
      </c>
      <c r="X47">
        <v>0.76224499999999995</v>
      </c>
      <c r="Y47">
        <v>0.67756950000000005</v>
      </c>
    </row>
    <row r="48" spans="1:25" x14ac:dyDescent="0.2">
      <c r="A48" t="s">
        <v>114</v>
      </c>
      <c r="B48" t="s">
        <v>115</v>
      </c>
      <c r="C48" t="s">
        <v>29</v>
      </c>
      <c r="D48" s="1">
        <v>6.2199999999999998E-53</v>
      </c>
      <c r="E48">
        <v>68</v>
      </c>
      <c r="F48">
        <v>117</v>
      </c>
      <c r="G48" t="s">
        <v>30</v>
      </c>
      <c r="H48">
        <v>1</v>
      </c>
      <c r="I48">
        <v>116</v>
      </c>
      <c r="J48">
        <v>1</v>
      </c>
      <c r="K48">
        <v>117</v>
      </c>
      <c r="L48">
        <v>179.489</v>
      </c>
      <c r="M48">
        <v>80</v>
      </c>
      <c r="N48">
        <v>95</v>
      </c>
      <c r="O48">
        <v>1</v>
      </c>
      <c r="P48">
        <v>360</v>
      </c>
      <c r="Q48">
        <v>368</v>
      </c>
      <c r="R48">
        <v>1.21719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</row>
    <row r="49" spans="1:25" x14ac:dyDescent="0.2">
      <c r="A49" t="s">
        <v>116</v>
      </c>
      <c r="B49" t="s">
        <v>117</v>
      </c>
      <c r="C49" t="s">
        <v>29</v>
      </c>
      <c r="D49" s="1">
        <v>7.1400000000000003E-53</v>
      </c>
      <c r="E49">
        <v>68</v>
      </c>
      <c r="F49">
        <v>117</v>
      </c>
      <c r="G49" t="s">
        <v>30</v>
      </c>
      <c r="H49">
        <v>1</v>
      </c>
      <c r="I49">
        <v>116</v>
      </c>
      <c r="J49">
        <v>1</v>
      </c>
      <c r="K49">
        <v>117</v>
      </c>
      <c r="L49">
        <v>179.10400000000001</v>
      </c>
      <c r="M49">
        <v>80</v>
      </c>
      <c r="N49">
        <v>95</v>
      </c>
      <c r="O49">
        <v>1</v>
      </c>
      <c r="P49">
        <v>360</v>
      </c>
      <c r="Q49">
        <v>368</v>
      </c>
      <c r="R49">
        <v>3.5599500000000002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</row>
    <row r="50" spans="1:25" x14ac:dyDescent="0.2">
      <c r="A50" t="s">
        <v>118</v>
      </c>
      <c r="B50" t="s">
        <v>119</v>
      </c>
      <c r="C50" t="s">
        <v>29</v>
      </c>
      <c r="D50" s="1">
        <v>1.08E-52</v>
      </c>
      <c r="E50">
        <v>61</v>
      </c>
      <c r="F50">
        <v>127</v>
      </c>
      <c r="G50" t="s">
        <v>30</v>
      </c>
      <c r="H50">
        <v>3</v>
      </c>
      <c r="I50">
        <v>128</v>
      </c>
      <c r="J50">
        <v>2</v>
      </c>
      <c r="K50">
        <v>128</v>
      </c>
      <c r="L50">
        <v>174.096</v>
      </c>
      <c r="M50">
        <v>77</v>
      </c>
      <c r="N50">
        <v>95</v>
      </c>
      <c r="O50">
        <v>1</v>
      </c>
      <c r="P50">
        <v>360</v>
      </c>
      <c r="Q50">
        <v>214</v>
      </c>
      <c r="R50">
        <v>1.19442</v>
      </c>
      <c r="S50">
        <v>0.492585</v>
      </c>
      <c r="T50">
        <v>5.0312400000000004</v>
      </c>
      <c r="U50">
        <v>3.5308399999999997E-2</v>
      </c>
      <c r="V50">
        <v>1.53308</v>
      </c>
      <c r="W50">
        <v>0.47154499999999999</v>
      </c>
      <c r="X50">
        <v>10.007300000000001</v>
      </c>
      <c r="Y50">
        <v>8.2976050000000008</v>
      </c>
    </row>
    <row r="51" spans="1:25" x14ac:dyDescent="0.2">
      <c r="A51" t="s">
        <v>120</v>
      </c>
      <c r="B51" t="s">
        <v>121</v>
      </c>
      <c r="C51" t="s">
        <v>29</v>
      </c>
      <c r="D51" s="1">
        <v>1.8100000000000001E-52</v>
      </c>
      <c r="E51">
        <v>60</v>
      </c>
      <c r="F51">
        <v>125</v>
      </c>
      <c r="G51" t="s">
        <v>30</v>
      </c>
      <c r="H51">
        <v>3</v>
      </c>
      <c r="I51">
        <v>127</v>
      </c>
      <c r="J51">
        <v>2</v>
      </c>
      <c r="K51">
        <v>126</v>
      </c>
      <c r="L51">
        <v>174.096</v>
      </c>
      <c r="M51">
        <v>75</v>
      </c>
      <c r="N51">
        <v>94</v>
      </c>
      <c r="O51">
        <v>0</v>
      </c>
      <c r="P51">
        <v>360</v>
      </c>
      <c r="Q51">
        <v>230</v>
      </c>
      <c r="R51">
        <v>118.045</v>
      </c>
      <c r="S51">
        <v>5.1997200000000001</v>
      </c>
      <c r="T51">
        <v>48.715299999999999</v>
      </c>
      <c r="U51">
        <v>9.0313999999999997</v>
      </c>
      <c r="V51">
        <v>16.145</v>
      </c>
      <c r="W51">
        <v>20.4605</v>
      </c>
      <c r="X51">
        <v>53.367100000000001</v>
      </c>
      <c r="Y51">
        <v>44.143300000000004</v>
      </c>
    </row>
    <row r="52" spans="1:25" x14ac:dyDescent="0.2">
      <c r="A52" t="s">
        <v>122</v>
      </c>
      <c r="B52" t="s">
        <v>123</v>
      </c>
      <c r="C52" t="s">
        <v>29</v>
      </c>
      <c r="D52" s="1">
        <v>4.5600000000000001E-52</v>
      </c>
      <c r="E52">
        <v>62</v>
      </c>
      <c r="F52">
        <v>129</v>
      </c>
      <c r="G52" t="s">
        <v>30</v>
      </c>
      <c r="H52">
        <v>1</v>
      </c>
      <c r="I52">
        <v>128</v>
      </c>
      <c r="J52">
        <v>1</v>
      </c>
      <c r="K52">
        <v>127</v>
      </c>
      <c r="L52">
        <v>176.40700000000001</v>
      </c>
      <c r="M52">
        <v>80</v>
      </c>
      <c r="N52">
        <v>98</v>
      </c>
      <c r="O52">
        <v>3</v>
      </c>
      <c r="P52">
        <v>360</v>
      </c>
      <c r="Q52">
        <v>345</v>
      </c>
      <c r="R52">
        <v>79.686300000000003</v>
      </c>
      <c r="S52">
        <v>0</v>
      </c>
      <c r="T52">
        <v>26.951899999999998</v>
      </c>
      <c r="U52">
        <v>0</v>
      </c>
      <c r="V52">
        <v>9.6642399999999995</v>
      </c>
      <c r="W52">
        <v>7.3582200000000002</v>
      </c>
      <c r="X52">
        <v>29.0749</v>
      </c>
      <c r="Y52">
        <v>21.66405</v>
      </c>
    </row>
    <row r="53" spans="1:25" x14ac:dyDescent="0.2">
      <c r="A53" t="s">
        <v>124</v>
      </c>
      <c r="B53" t="s">
        <v>125</v>
      </c>
      <c r="C53" t="s">
        <v>29</v>
      </c>
      <c r="D53" s="1">
        <v>4.94E-52</v>
      </c>
      <c r="E53">
        <v>57</v>
      </c>
      <c r="F53">
        <v>131</v>
      </c>
      <c r="G53" t="s">
        <v>30</v>
      </c>
      <c r="H53">
        <v>1</v>
      </c>
      <c r="I53">
        <v>131</v>
      </c>
      <c r="J53">
        <v>1</v>
      </c>
      <c r="K53">
        <v>131</v>
      </c>
      <c r="L53">
        <v>174.48099999999999</v>
      </c>
      <c r="M53">
        <v>75</v>
      </c>
      <c r="N53">
        <v>97</v>
      </c>
      <c r="O53">
        <v>0</v>
      </c>
      <c r="P53">
        <v>360</v>
      </c>
      <c r="Q53">
        <v>277</v>
      </c>
      <c r="R53">
        <v>5.2591099999999997</v>
      </c>
      <c r="S53">
        <v>0.172427</v>
      </c>
      <c r="T53">
        <v>0.46246999999999999</v>
      </c>
      <c r="U53">
        <v>5.1621E-2</v>
      </c>
      <c r="V53">
        <v>0</v>
      </c>
      <c r="W53">
        <v>0</v>
      </c>
      <c r="X53">
        <v>0.70816699999999999</v>
      </c>
      <c r="Y53">
        <v>0.446158</v>
      </c>
    </row>
    <row r="54" spans="1:25" x14ac:dyDescent="0.2">
      <c r="A54" t="s">
        <v>126</v>
      </c>
      <c r="B54" t="s">
        <v>127</v>
      </c>
      <c r="C54" t="s">
        <v>29</v>
      </c>
      <c r="D54" s="1">
        <v>1.0600000000000001E-51</v>
      </c>
      <c r="E54">
        <v>66</v>
      </c>
      <c r="F54">
        <v>120</v>
      </c>
      <c r="G54" t="s">
        <v>30</v>
      </c>
      <c r="H54">
        <v>1</v>
      </c>
      <c r="I54">
        <v>119</v>
      </c>
      <c r="J54">
        <v>1</v>
      </c>
      <c r="K54">
        <v>120</v>
      </c>
      <c r="L54">
        <v>174.48099999999999</v>
      </c>
      <c r="M54">
        <v>79</v>
      </c>
      <c r="N54">
        <v>93</v>
      </c>
      <c r="O54">
        <v>1</v>
      </c>
      <c r="P54">
        <v>360</v>
      </c>
      <c r="Q54">
        <v>313</v>
      </c>
      <c r="R54">
        <v>13.495100000000001</v>
      </c>
      <c r="S54">
        <v>0.219696</v>
      </c>
      <c r="T54">
        <v>4.4686899999999996</v>
      </c>
      <c r="U54">
        <v>0.88679200000000002</v>
      </c>
      <c r="V54">
        <v>0.45630999999999999</v>
      </c>
      <c r="W54">
        <v>0.23133699999999999</v>
      </c>
      <c r="X54">
        <v>3.2437</v>
      </c>
      <c r="Y54">
        <v>1.3068299999999999</v>
      </c>
    </row>
    <row r="55" spans="1:25" x14ac:dyDescent="0.2">
      <c r="A55" t="s">
        <v>128</v>
      </c>
      <c r="B55" t="s">
        <v>129</v>
      </c>
      <c r="C55" t="s">
        <v>29</v>
      </c>
      <c r="D55" s="1">
        <v>2.9599999999999998E-51</v>
      </c>
      <c r="E55">
        <v>66</v>
      </c>
      <c r="F55">
        <v>116</v>
      </c>
      <c r="G55" t="s">
        <v>30</v>
      </c>
      <c r="H55">
        <v>1</v>
      </c>
      <c r="I55">
        <v>116</v>
      </c>
      <c r="J55">
        <v>1</v>
      </c>
      <c r="K55">
        <v>116</v>
      </c>
      <c r="L55">
        <v>176.02199999999999</v>
      </c>
      <c r="M55">
        <v>77</v>
      </c>
      <c r="N55">
        <v>91</v>
      </c>
      <c r="O55">
        <v>0</v>
      </c>
      <c r="P55">
        <v>360</v>
      </c>
      <c r="Q55">
        <v>397</v>
      </c>
      <c r="R55">
        <v>1.38758</v>
      </c>
      <c r="S55">
        <v>8.2745599999999992</v>
      </c>
      <c r="T55">
        <v>0.58437899999999998</v>
      </c>
      <c r="U55">
        <v>0.358989</v>
      </c>
      <c r="V55">
        <v>0.43716100000000002</v>
      </c>
      <c r="W55">
        <v>0</v>
      </c>
      <c r="X55">
        <v>16.026599999999998</v>
      </c>
      <c r="Y55">
        <v>1.51986</v>
      </c>
    </row>
    <row r="56" spans="1:25" x14ac:dyDescent="0.2">
      <c r="A56" t="s">
        <v>130</v>
      </c>
      <c r="B56" t="s">
        <v>131</v>
      </c>
      <c r="C56" t="s">
        <v>29</v>
      </c>
      <c r="D56" s="1">
        <v>1.5400000000000001E-50</v>
      </c>
      <c r="E56">
        <v>68</v>
      </c>
      <c r="F56">
        <v>111</v>
      </c>
      <c r="G56" t="s">
        <v>30</v>
      </c>
      <c r="H56">
        <v>1</v>
      </c>
      <c r="I56">
        <v>110</v>
      </c>
      <c r="J56">
        <v>1</v>
      </c>
      <c r="K56">
        <v>111</v>
      </c>
      <c r="L56">
        <v>169.47399999999999</v>
      </c>
      <c r="M56">
        <v>75</v>
      </c>
      <c r="N56">
        <v>88</v>
      </c>
      <c r="O56">
        <v>1</v>
      </c>
      <c r="P56">
        <v>360</v>
      </c>
      <c r="Q56">
        <v>247</v>
      </c>
      <c r="R56">
        <v>28.460599999999999</v>
      </c>
      <c r="S56">
        <v>0</v>
      </c>
      <c r="T56">
        <v>2.1671900000000002</v>
      </c>
      <c r="U56">
        <v>6.6092999999999999E-2</v>
      </c>
      <c r="V56">
        <v>0.54095599999999999</v>
      </c>
      <c r="W56">
        <v>1.47004</v>
      </c>
      <c r="X56">
        <v>2.8647399999999998</v>
      </c>
      <c r="Y56">
        <v>0.39699849999999998</v>
      </c>
    </row>
    <row r="57" spans="1:25" x14ac:dyDescent="0.2">
      <c r="A57" t="s">
        <v>132</v>
      </c>
      <c r="B57" t="s">
        <v>133</v>
      </c>
      <c r="C57" t="s">
        <v>29</v>
      </c>
      <c r="D57" s="1">
        <v>3.11E-50</v>
      </c>
      <c r="E57">
        <v>61</v>
      </c>
      <c r="F57">
        <v>119</v>
      </c>
      <c r="G57" t="s">
        <v>30</v>
      </c>
      <c r="H57">
        <v>3</v>
      </c>
      <c r="I57">
        <v>121</v>
      </c>
      <c r="J57">
        <v>2</v>
      </c>
      <c r="K57">
        <v>120</v>
      </c>
      <c r="L57">
        <v>167.16200000000001</v>
      </c>
      <c r="M57">
        <v>73</v>
      </c>
      <c r="N57">
        <v>88</v>
      </c>
      <c r="O57">
        <v>0</v>
      </c>
      <c r="P57">
        <v>360</v>
      </c>
      <c r="Q57">
        <v>196</v>
      </c>
      <c r="R57">
        <v>17.844899999999999</v>
      </c>
      <c r="S57">
        <v>0.90324800000000005</v>
      </c>
      <c r="T57">
        <v>5.9616699999999998</v>
      </c>
      <c r="U57">
        <v>1.0435099999999999</v>
      </c>
      <c r="V57">
        <v>1.9443299999999999</v>
      </c>
      <c r="W57">
        <v>0.56988899999999998</v>
      </c>
      <c r="X57">
        <v>13.5878</v>
      </c>
      <c r="Y57">
        <v>9.6758450000000007</v>
      </c>
    </row>
    <row r="58" spans="1:25" x14ac:dyDescent="0.2">
      <c r="A58" t="s">
        <v>134</v>
      </c>
      <c r="B58" t="s">
        <v>135</v>
      </c>
      <c r="C58" t="s">
        <v>29</v>
      </c>
      <c r="D58" s="1">
        <v>2.49E-49</v>
      </c>
      <c r="E58">
        <v>57</v>
      </c>
      <c r="F58">
        <v>128</v>
      </c>
      <c r="G58" t="s">
        <v>30</v>
      </c>
      <c r="H58">
        <v>1</v>
      </c>
      <c r="I58">
        <v>128</v>
      </c>
      <c r="J58">
        <v>1</v>
      </c>
      <c r="K58">
        <v>128</v>
      </c>
      <c r="L58">
        <v>167.93299999999999</v>
      </c>
      <c r="M58">
        <v>73</v>
      </c>
      <c r="N58">
        <v>94</v>
      </c>
      <c r="O58">
        <v>0</v>
      </c>
      <c r="P58">
        <v>360</v>
      </c>
      <c r="Q58">
        <v>298</v>
      </c>
      <c r="R58">
        <v>10.911199999999999</v>
      </c>
      <c r="S58">
        <v>5.4008700000000003</v>
      </c>
      <c r="T58">
        <v>9.6012900000000005</v>
      </c>
      <c r="U58">
        <v>1.52626</v>
      </c>
      <c r="V58">
        <v>1.62083</v>
      </c>
      <c r="W58">
        <v>1.16777</v>
      </c>
      <c r="X58">
        <v>38.255699999999997</v>
      </c>
      <c r="Y58">
        <v>3.067015</v>
      </c>
    </row>
    <row r="59" spans="1:25" x14ac:dyDescent="0.2">
      <c r="A59" t="s">
        <v>136</v>
      </c>
      <c r="B59" t="s">
        <v>137</v>
      </c>
      <c r="C59" t="s">
        <v>29</v>
      </c>
      <c r="D59" s="1">
        <v>9.5399999999999996E-49</v>
      </c>
      <c r="E59">
        <v>61</v>
      </c>
      <c r="F59">
        <v>117</v>
      </c>
      <c r="G59" t="s">
        <v>30</v>
      </c>
      <c r="H59">
        <v>1</v>
      </c>
      <c r="I59">
        <v>117</v>
      </c>
      <c r="J59">
        <v>1</v>
      </c>
      <c r="K59">
        <v>117</v>
      </c>
      <c r="L59">
        <v>167.16200000000001</v>
      </c>
      <c r="M59">
        <v>71</v>
      </c>
      <c r="N59">
        <v>87</v>
      </c>
      <c r="O59">
        <v>0</v>
      </c>
      <c r="P59">
        <v>360</v>
      </c>
      <c r="Q59">
        <v>326</v>
      </c>
      <c r="R59">
        <v>12.0761</v>
      </c>
      <c r="S59">
        <v>2.5800999999999998</v>
      </c>
      <c r="T59">
        <v>43.753599999999999</v>
      </c>
      <c r="U59">
        <v>1.63653</v>
      </c>
      <c r="V59">
        <v>33.536999999999999</v>
      </c>
      <c r="W59">
        <v>102.325</v>
      </c>
      <c r="X59">
        <v>28.3492</v>
      </c>
      <c r="Y59">
        <v>19.3337</v>
      </c>
    </row>
    <row r="60" spans="1:25" x14ac:dyDescent="0.2">
      <c r="A60" t="s">
        <v>138</v>
      </c>
      <c r="B60" t="s">
        <v>139</v>
      </c>
      <c r="C60" t="s">
        <v>29</v>
      </c>
      <c r="D60" s="1">
        <v>2.5199999999999999E-48</v>
      </c>
      <c r="E60">
        <v>62</v>
      </c>
      <c r="F60">
        <v>117</v>
      </c>
      <c r="G60" t="s">
        <v>30</v>
      </c>
      <c r="H60">
        <v>1</v>
      </c>
      <c r="I60">
        <v>117</v>
      </c>
      <c r="J60">
        <v>1</v>
      </c>
      <c r="K60">
        <v>117</v>
      </c>
      <c r="L60">
        <v>164.08099999999999</v>
      </c>
      <c r="M60">
        <v>72</v>
      </c>
      <c r="N60">
        <v>86</v>
      </c>
      <c r="O60">
        <v>0</v>
      </c>
      <c r="P60">
        <v>360</v>
      </c>
      <c r="Q60">
        <v>255</v>
      </c>
      <c r="R60">
        <v>2.4389400000000001</v>
      </c>
      <c r="S60">
        <v>0</v>
      </c>
      <c r="T60">
        <v>18.758099999999999</v>
      </c>
      <c r="U60">
        <v>0</v>
      </c>
      <c r="V60">
        <v>4.4040999999999997</v>
      </c>
      <c r="W60">
        <v>0.58242899999999997</v>
      </c>
      <c r="X60">
        <v>3.2211799999999999</v>
      </c>
      <c r="Y60">
        <v>5.7313450000000001</v>
      </c>
    </row>
    <row r="61" spans="1:25" x14ac:dyDescent="0.2">
      <c r="A61" t="s">
        <v>140</v>
      </c>
      <c r="B61" t="s">
        <v>141</v>
      </c>
      <c r="C61" t="s">
        <v>29</v>
      </c>
      <c r="D61" s="1">
        <v>3.0099999999999999E-48</v>
      </c>
      <c r="E61">
        <v>62</v>
      </c>
      <c r="F61">
        <v>118</v>
      </c>
      <c r="G61" t="s">
        <v>30</v>
      </c>
      <c r="H61">
        <v>1</v>
      </c>
      <c r="I61">
        <v>118</v>
      </c>
      <c r="J61">
        <v>1</v>
      </c>
      <c r="K61">
        <v>118</v>
      </c>
      <c r="L61">
        <v>164.08099999999999</v>
      </c>
      <c r="M61">
        <v>73</v>
      </c>
      <c r="N61">
        <v>91</v>
      </c>
      <c r="O61">
        <v>0</v>
      </c>
      <c r="P61">
        <v>360</v>
      </c>
      <c r="Q61">
        <v>261</v>
      </c>
      <c r="R61">
        <v>5.2996499999999997</v>
      </c>
      <c r="S61">
        <v>0</v>
      </c>
      <c r="T61">
        <v>1.1362300000000001</v>
      </c>
      <c r="U61">
        <v>0</v>
      </c>
      <c r="V61">
        <v>0.23105600000000001</v>
      </c>
      <c r="W61">
        <v>0.29622799999999999</v>
      </c>
      <c r="X61">
        <v>3.54569</v>
      </c>
      <c r="Y61">
        <v>1.4546600000000001</v>
      </c>
    </row>
    <row r="62" spans="1:25" x14ac:dyDescent="0.2">
      <c r="A62" t="s">
        <v>142</v>
      </c>
      <c r="B62" t="s">
        <v>143</v>
      </c>
      <c r="C62" t="s">
        <v>29</v>
      </c>
      <c r="D62" s="1">
        <v>9.6399999999999999E-48</v>
      </c>
      <c r="E62">
        <v>58</v>
      </c>
      <c r="F62">
        <v>131</v>
      </c>
      <c r="G62" t="s">
        <v>30</v>
      </c>
      <c r="H62">
        <v>1</v>
      </c>
      <c r="I62">
        <v>131</v>
      </c>
      <c r="J62">
        <v>1</v>
      </c>
      <c r="K62">
        <v>131</v>
      </c>
      <c r="L62">
        <v>163.31</v>
      </c>
      <c r="M62">
        <v>76</v>
      </c>
      <c r="N62">
        <v>98</v>
      </c>
      <c r="O62">
        <v>0</v>
      </c>
      <c r="P62">
        <v>360</v>
      </c>
      <c r="Q62">
        <v>275</v>
      </c>
      <c r="R62">
        <v>0.83839600000000003</v>
      </c>
      <c r="S62">
        <v>0</v>
      </c>
      <c r="T62">
        <v>0</v>
      </c>
      <c r="U62">
        <v>0</v>
      </c>
      <c r="V62">
        <v>0</v>
      </c>
      <c r="W62">
        <v>0</v>
      </c>
      <c r="X62">
        <v>0.64566100000000004</v>
      </c>
      <c r="Y62">
        <v>0</v>
      </c>
    </row>
    <row r="63" spans="1:25" x14ac:dyDescent="0.2">
      <c r="A63" t="s">
        <v>144</v>
      </c>
      <c r="B63" t="s">
        <v>145</v>
      </c>
      <c r="C63" t="s">
        <v>29</v>
      </c>
      <c r="D63" s="1">
        <v>2.4500000000000002E-47</v>
      </c>
      <c r="E63">
        <v>63</v>
      </c>
      <c r="F63">
        <v>115</v>
      </c>
      <c r="G63" t="s">
        <v>30</v>
      </c>
      <c r="H63">
        <v>1</v>
      </c>
      <c r="I63">
        <v>115</v>
      </c>
      <c r="J63">
        <v>1</v>
      </c>
      <c r="K63">
        <v>115</v>
      </c>
      <c r="L63">
        <v>162.54</v>
      </c>
      <c r="M63">
        <v>72</v>
      </c>
      <c r="N63">
        <v>85</v>
      </c>
      <c r="O63">
        <v>0</v>
      </c>
      <c r="P63">
        <v>360</v>
      </c>
      <c r="Q63">
        <v>284</v>
      </c>
      <c r="R63">
        <v>5.5556099999999997</v>
      </c>
      <c r="S63">
        <v>3.0741999999999998</v>
      </c>
      <c r="T63">
        <v>1.8388100000000001</v>
      </c>
      <c r="U63">
        <v>1.2131099999999999</v>
      </c>
      <c r="V63">
        <v>0.58599999999999997</v>
      </c>
      <c r="W63">
        <v>0.207121</v>
      </c>
      <c r="X63">
        <v>3.9220999999999999</v>
      </c>
      <c r="Y63">
        <v>0.5224335</v>
      </c>
    </row>
    <row r="64" spans="1:25" x14ac:dyDescent="0.2">
      <c r="A64" t="s">
        <v>146</v>
      </c>
      <c r="B64" t="s">
        <v>147</v>
      </c>
      <c r="C64" t="s">
        <v>29</v>
      </c>
      <c r="D64" s="1">
        <v>7.81E-47</v>
      </c>
      <c r="E64">
        <v>59</v>
      </c>
      <c r="F64">
        <v>116</v>
      </c>
      <c r="G64" t="s">
        <v>30</v>
      </c>
      <c r="H64">
        <v>1</v>
      </c>
      <c r="I64">
        <v>116</v>
      </c>
      <c r="J64">
        <v>1</v>
      </c>
      <c r="K64">
        <v>116</v>
      </c>
      <c r="L64">
        <v>162.155</v>
      </c>
      <c r="M64">
        <v>68</v>
      </c>
      <c r="N64">
        <v>89</v>
      </c>
      <c r="O64">
        <v>0</v>
      </c>
      <c r="P64">
        <v>360</v>
      </c>
      <c r="Q64">
        <v>318</v>
      </c>
      <c r="R64">
        <v>8.0216700000000003</v>
      </c>
      <c r="S64">
        <v>19.317299999999999</v>
      </c>
      <c r="T64">
        <v>53.873699999999999</v>
      </c>
      <c r="U64">
        <v>3.86124</v>
      </c>
      <c r="V64">
        <v>8.3503600000000002</v>
      </c>
      <c r="W64">
        <v>2.8124099999999999</v>
      </c>
      <c r="X64">
        <v>4.1516799999999998</v>
      </c>
      <c r="Y64">
        <v>6.2084400000000004</v>
      </c>
    </row>
    <row r="65" spans="1:25" x14ac:dyDescent="0.2">
      <c r="A65" t="s">
        <v>148</v>
      </c>
      <c r="B65" t="s">
        <v>149</v>
      </c>
      <c r="C65" t="s">
        <v>29</v>
      </c>
      <c r="D65" s="1">
        <v>9.2700000000000005E-47</v>
      </c>
      <c r="E65">
        <v>60</v>
      </c>
      <c r="F65">
        <v>118</v>
      </c>
      <c r="G65" t="s">
        <v>30</v>
      </c>
      <c r="H65">
        <v>1</v>
      </c>
      <c r="I65">
        <v>118</v>
      </c>
      <c r="J65">
        <v>1</v>
      </c>
      <c r="K65">
        <v>118</v>
      </c>
      <c r="L65">
        <v>159.458</v>
      </c>
      <c r="M65">
        <v>71</v>
      </c>
      <c r="N65">
        <v>90</v>
      </c>
      <c r="O65">
        <v>0</v>
      </c>
      <c r="P65">
        <v>360</v>
      </c>
      <c r="Q65">
        <v>240</v>
      </c>
      <c r="R65">
        <v>0.67461499999999996</v>
      </c>
      <c r="S65">
        <v>0</v>
      </c>
      <c r="T65">
        <v>0.42977500000000002</v>
      </c>
      <c r="U65">
        <v>0</v>
      </c>
      <c r="V65">
        <v>7.7174999999999994E-2</v>
      </c>
      <c r="W65">
        <v>9.1312099999999993E-2</v>
      </c>
      <c r="X65">
        <v>0</v>
      </c>
      <c r="Y65">
        <v>0</v>
      </c>
    </row>
    <row r="66" spans="1:25" x14ac:dyDescent="0.2">
      <c r="A66" t="s">
        <v>150</v>
      </c>
      <c r="B66" t="s">
        <v>151</v>
      </c>
      <c r="C66" t="s">
        <v>29</v>
      </c>
      <c r="D66" s="1">
        <v>9.7599999999999992E-47</v>
      </c>
      <c r="E66">
        <v>60</v>
      </c>
      <c r="F66">
        <v>118</v>
      </c>
      <c r="G66" t="s">
        <v>30</v>
      </c>
      <c r="H66">
        <v>1</v>
      </c>
      <c r="I66">
        <v>118</v>
      </c>
      <c r="J66">
        <v>1</v>
      </c>
      <c r="K66">
        <v>118</v>
      </c>
      <c r="L66">
        <v>161.38399999999999</v>
      </c>
      <c r="M66">
        <v>71</v>
      </c>
      <c r="N66">
        <v>86</v>
      </c>
      <c r="O66">
        <v>0</v>
      </c>
      <c r="P66">
        <v>360</v>
      </c>
      <c r="Q66">
        <v>301</v>
      </c>
      <c r="R66">
        <v>36.100499999999997</v>
      </c>
      <c r="S66">
        <v>6.9303600000000003</v>
      </c>
      <c r="T66">
        <v>6.8258099999999997</v>
      </c>
      <c r="U66">
        <v>8.5675799999999995</v>
      </c>
      <c r="V66">
        <v>2.11524</v>
      </c>
      <c r="W66">
        <v>0.86057899999999998</v>
      </c>
      <c r="X66">
        <v>19.109500000000001</v>
      </c>
      <c r="Y66">
        <v>11.66075</v>
      </c>
    </row>
    <row r="67" spans="1:25" x14ac:dyDescent="0.2">
      <c r="A67" t="s">
        <v>152</v>
      </c>
      <c r="B67" t="s">
        <v>153</v>
      </c>
      <c r="C67" t="s">
        <v>29</v>
      </c>
      <c r="D67" s="1">
        <v>1.2099999999999999E-46</v>
      </c>
      <c r="E67">
        <v>54</v>
      </c>
      <c r="F67">
        <v>131</v>
      </c>
      <c r="G67" t="s">
        <v>30</v>
      </c>
      <c r="H67">
        <v>1</v>
      </c>
      <c r="I67">
        <v>131</v>
      </c>
      <c r="J67">
        <v>1</v>
      </c>
      <c r="K67">
        <v>131</v>
      </c>
      <c r="L67">
        <v>160.999</v>
      </c>
      <c r="M67">
        <v>71</v>
      </c>
      <c r="N67">
        <v>86</v>
      </c>
      <c r="O67">
        <v>0</v>
      </c>
      <c r="P67">
        <v>360</v>
      </c>
      <c r="Q67">
        <v>302</v>
      </c>
      <c r="R67">
        <v>0.25461600000000001</v>
      </c>
      <c r="S67">
        <v>0</v>
      </c>
      <c r="T67">
        <v>11.0252</v>
      </c>
      <c r="U67">
        <v>9.8535700000000004E-2</v>
      </c>
      <c r="V67">
        <v>9.0699799999999993</v>
      </c>
      <c r="W67">
        <v>5.0748100000000003</v>
      </c>
      <c r="X67">
        <v>1.9954099999999999</v>
      </c>
      <c r="Y67">
        <v>2.3070200000000001</v>
      </c>
    </row>
    <row r="68" spans="1:25" x14ac:dyDescent="0.2">
      <c r="A68" t="s">
        <v>154</v>
      </c>
      <c r="B68" t="s">
        <v>155</v>
      </c>
      <c r="C68" t="s">
        <v>29</v>
      </c>
      <c r="D68" s="1">
        <v>1.42E-46</v>
      </c>
      <c r="E68">
        <v>56</v>
      </c>
      <c r="F68">
        <v>116</v>
      </c>
      <c r="G68" t="s">
        <v>30</v>
      </c>
      <c r="H68">
        <v>1</v>
      </c>
      <c r="I68">
        <v>116</v>
      </c>
      <c r="J68">
        <v>1</v>
      </c>
      <c r="K68">
        <v>116</v>
      </c>
      <c r="L68">
        <v>159.458</v>
      </c>
      <c r="M68">
        <v>65</v>
      </c>
      <c r="N68">
        <v>88</v>
      </c>
      <c r="O68">
        <v>0</v>
      </c>
      <c r="P68">
        <v>360</v>
      </c>
      <c r="Q68">
        <v>251</v>
      </c>
      <c r="R68">
        <v>8.8354900000000001</v>
      </c>
      <c r="S68">
        <v>0</v>
      </c>
      <c r="T68">
        <v>1.89113</v>
      </c>
      <c r="U68">
        <v>0</v>
      </c>
      <c r="V68">
        <v>0.31767800000000002</v>
      </c>
      <c r="W68">
        <v>0.21315000000000001</v>
      </c>
      <c r="X68">
        <v>1.16255</v>
      </c>
      <c r="Y68">
        <v>0.403007</v>
      </c>
    </row>
    <row r="69" spans="1:25" x14ac:dyDescent="0.2">
      <c r="A69" t="s">
        <v>156</v>
      </c>
      <c r="B69" t="s">
        <v>157</v>
      </c>
      <c r="C69" t="s">
        <v>29</v>
      </c>
      <c r="D69" s="1">
        <v>1.7799999999999999E-46</v>
      </c>
      <c r="E69">
        <v>65</v>
      </c>
      <c r="F69">
        <v>104</v>
      </c>
      <c r="G69" t="s">
        <v>30</v>
      </c>
      <c r="H69">
        <v>12</v>
      </c>
      <c r="I69">
        <v>115</v>
      </c>
      <c r="J69">
        <v>6</v>
      </c>
      <c r="K69">
        <v>109</v>
      </c>
      <c r="L69">
        <v>158.303</v>
      </c>
      <c r="M69">
        <v>68</v>
      </c>
      <c r="N69">
        <v>83</v>
      </c>
      <c r="O69">
        <v>0</v>
      </c>
      <c r="P69">
        <v>360</v>
      </c>
      <c r="Q69">
        <v>220</v>
      </c>
      <c r="R69">
        <v>2.15069</v>
      </c>
      <c r="S69">
        <v>4.7883599999999999</v>
      </c>
      <c r="T69">
        <v>12.4716</v>
      </c>
      <c r="U69">
        <v>7.9375799999999996E-2</v>
      </c>
      <c r="V69">
        <v>2.0246599999999999</v>
      </c>
      <c r="W69">
        <v>1.95695</v>
      </c>
      <c r="X69">
        <v>22.916799999999999</v>
      </c>
      <c r="Y69">
        <v>24.173400000000001</v>
      </c>
    </row>
    <row r="70" spans="1:25" x14ac:dyDescent="0.2">
      <c r="A70" t="s">
        <v>158</v>
      </c>
      <c r="B70" t="s">
        <v>159</v>
      </c>
      <c r="C70" t="s">
        <v>29</v>
      </c>
      <c r="D70" s="1">
        <v>2.25E-46</v>
      </c>
      <c r="E70">
        <v>60</v>
      </c>
      <c r="F70">
        <v>116</v>
      </c>
      <c r="G70" t="s">
        <v>30</v>
      </c>
      <c r="H70">
        <v>1</v>
      </c>
      <c r="I70">
        <v>116</v>
      </c>
      <c r="J70">
        <v>1</v>
      </c>
      <c r="K70">
        <v>116</v>
      </c>
      <c r="L70">
        <v>162.54</v>
      </c>
      <c r="M70">
        <v>70</v>
      </c>
      <c r="N70">
        <v>86</v>
      </c>
      <c r="O70">
        <v>0</v>
      </c>
      <c r="P70">
        <v>360</v>
      </c>
      <c r="Q70">
        <v>379</v>
      </c>
      <c r="R70">
        <v>0.93573700000000004</v>
      </c>
      <c r="S70">
        <v>0.20469000000000001</v>
      </c>
      <c r="T70">
        <v>46.4741</v>
      </c>
      <c r="U70">
        <v>0</v>
      </c>
      <c r="V70">
        <v>14.885300000000001</v>
      </c>
      <c r="W70">
        <v>4.8629699999999998</v>
      </c>
      <c r="X70">
        <v>19.805399999999999</v>
      </c>
      <c r="Y70">
        <v>22.82245</v>
      </c>
    </row>
    <row r="71" spans="1:25" x14ac:dyDescent="0.2">
      <c r="A71" t="s">
        <v>160</v>
      </c>
      <c r="B71" t="s">
        <v>161</v>
      </c>
      <c r="C71" t="s">
        <v>29</v>
      </c>
      <c r="D71" s="1">
        <v>3.2900000000000001E-46</v>
      </c>
      <c r="E71">
        <v>59</v>
      </c>
      <c r="F71">
        <v>118</v>
      </c>
      <c r="G71" t="s">
        <v>30</v>
      </c>
      <c r="H71">
        <v>1</v>
      </c>
      <c r="I71">
        <v>118</v>
      </c>
      <c r="J71">
        <v>1</v>
      </c>
      <c r="K71">
        <v>118</v>
      </c>
      <c r="L71">
        <v>158.303</v>
      </c>
      <c r="M71">
        <v>70</v>
      </c>
      <c r="N71">
        <v>89</v>
      </c>
      <c r="O71">
        <v>0</v>
      </c>
      <c r="P71">
        <v>360</v>
      </c>
      <c r="Q71">
        <v>243</v>
      </c>
      <c r="R71">
        <v>0.33847500000000003</v>
      </c>
      <c r="S71">
        <v>0.39589400000000002</v>
      </c>
      <c r="T71">
        <v>0.67674500000000004</v>
      </c>
      <c r="U71">
        <v>4.2478799999999997E-2</v>
      </c>
      <c r="V71">
        <v>0.150699</v>
      </c>
      <c r="W71">
        <v>7.81723E-2</v>
      </c>
      <c r="X71">
        <v>0.37046299999999999</v>
      </c>
      <c r="Y71">
        <v>0.52138600000000002</v>
      </c>
    </row>
    <row r="72" spans="1:25" x14ac:dyDescent="0.2">
      <c r="A72" t="s">
        <v>162</v>
      </c>
      <c r="B72" t="s">
        <v>163</v>
      </c>
      <c r="C72" t="s">
        <v>29</v>
      </c>
      <c r="D72" s="1">
        <v>3.6500000000000003E-46</v>
      </c>
      <c r="E72">
        <v>64</v>
      </c>
      <c r="F72">
        <v>107</v>
      </c>
      <c r="G72" t="s">
        <v>30</v>
      </c>
      <c r="H72">
        <v>10</v>
      </c>
      <c r="I72">
        <v>116</v>
      </c>
      <c r="J72">
        <v>10</v>
      </c>
      <c r="K72">
        <v>116</v>
      </c>
      <c r="L72">
        <v>157.14699999999999</v>
      </c>
      <c r="M72">
        <v>68</v>
      </c>
      <c r="N72">
        <v>81</v>
      </c>
      <c r="O72">
        <v>0</v>
      </c>
      <c r="P72">
        <v>360</v>
      </c>
      <c r="Q72">
        <v>211</v>
      </c>
      <c r="R72">
        <v>0.347499</v>
      </c>
      <c r="S72">
        <v>0</v>
      </c>
      <c r="T72">
        <v>30.7072</v>
      </c>
      <c r="U72">
        <v>0.25681399999999999</v>
      </c>
      <c r="V72">
        <v>18.383500000000002</v>
      </c>
      <c r="W72">
        <v>2.6972900000000002</v>
      </c>
      <c r="X72">
        <v>9.0081199999999999</v>
      </c>
      <c r="Y72">
        <v>16.305399999999999</v>
      </c>
    </row>
    <row r="73" spans="1:25" x14ac:dyDescent="0.2">
      <c r="A73" t="s">
        <v>164</v>
      </c>
      <c r="B73" t="s">
        <v>165</v>
      </c>
      <c r="C73" t="s">
        <v>29</v>
      </c>
      <c r="D73" s="1">
        <v>4.1899999999999997E-46</v>
      </c>
      <c r="E73">
        <v>57</v>
      </c>
      <c r="F73">
        <v>118</v>
      </c>
      <c r="G73" t="s">
        <v>30</v>
      </c>
      <c r="H73">
        <v>1</v>
      </c>
      <c r="I73">
        <v>117</v>
      </c>
      <c r="J73">
        <v>1</v>
      </c>
      <c r="K73">
        <v>118</v>
      </c>
      <c r="L73">
        <v>159.458</v>
      </c>
      <c r="M73">
        <v>67</v>
      </c>
      <c r="N73">
        <v>86</v>
      </c>
      <c r="O73">
        <v>1</v>
      </c>
      <c r="P73">
        <v>360</v>
      </c>
      <c r="Q73">
        <v>291</v>
      </c>
      <c r="R73">
        <v>9.6427499999999995</v>
      </c>
      <c r="S73">
        <v>0.51007100000000005</v>
      </c>
      <c r="T73">
        <v>12.2454</v>
      </c>
      <c r="U73">
        <v>0.46153300000000003</v>
      </c>
      <c r="V73">
        <v>1.3884099999999999</v>
      </c>
      <c r="W73">
        <v>0.33091500000000001</v>
      </c>
      <c r="X73">
        <v>26.817599999999999</v>
      </c>
      <c r="Y73">
        <v>17.950299999999999</v>
      </c>
    </row>
    <row r="74" spans="1:25" x14ac:dyDescent="0.2">
      <c r="A74" t="s">
        <v>166</v>
      </c>
      <c r="B74" t="s">
        <v>167</v>
      </c>
      <c r="C74" t="s">
        <v>29</v>
      </c>
      <c r="D74" s="1">
        <v>8.9199999999999995E-46</v>
      </c>
      <c r="E74">
        <v>47</v>
      </c>
      <c r="F74">
        <v>168</v>
      </c>
      <c r="G74" t="s">
        <v>30</v>
      </c>
      <c r="H74">
        <v>9</v>
      </c>
      <c r="I74">
        <v>173</v>
      </c>
      <c r="J74">
        <v>12</v>
      </c>
      <c r="K74">
        <v>162</v>
      </c>
      <c r="L74">
        <v>155.60599999999999</v>
      </c>
      <c r="M74">
        <v>79</v>
      </c>
      <c r="N74">
        <v>98</v>
      </c>
      <c r="O74">
        <v>20</v>
      </c>
      <c r="P74">
        <v>360</v>
      </c>
      <c r="Q74">
        <v>199</v>
      </c>
      <c r="R74">
        <v>0.69025499999999995</v>
      </c>
      <c r="S74">
        <v>1.6938200000000001</v>
      </c>
      <c r="T74">
        <v>4.7172599999999996</v>
      </c>
      <c r="U74">
        <v>0.46024100000000001</v>
      </c>
      <c r="V74">
        <v>1.9838899999999999</v>
      </c>
      <c r="W74">
        <v>5.3991600000000002</v>
      </c>
      <c r="X74">
        <v>5.8970200000000004</v>
      </c>
      <c r="Y74">
        <v>5.8756599999999999</v>
      </c>
    </row>
    <row r="75" spans="1:25" x14ac:dyDescent="0.2">
      <c r="A75" t="s">
        <v>168</v>
      </c>
      <c r="B75" t="s">
        <v>169</v>
      </c>
      <c r="C75" t="s">
        <v>29</v>
      </c>
      <c r="D75" s="1">
        <v>1.1E-45</v>
      </c>
      <c r="E75">
        <v>58</v>
      </c>
      <c r="F75">
        <v>117</v>
      </c>
      <c r="G75" t="s">
        <v>30</v>
      </c>
      <c r="H75">
        <v>1</v>
      </c>
      <c r="I75">
        <v>117</v>
      </c>
      <c r="J75">
        <v>1</v>
      </c>
      <c r="K75">
        <v>117</v>
      </c>
      <c r="L75">
        <v>158.303</v>
      </c>
      <c r="M75">
        <v>68</v>
      </c>
      <c r="N75">
        <v>86</v>
      </c>
      <c r="O75">
        <v>0</v>
      </c>
      <c r="P75">
        <v>360</v>
      </c>
      <c r="Q75">
        <v>289</v>
      </c>
      <c r="R75">
        <v>0.318857</v>
      </c>
      <c r="S75">
        <v>0</v>
      </c>
      <c r="T75">
        <v>0</v>
      </c>
      <c r="U75">
        <v>5.67982E-2</v>
      </c>
      <c r="V75">
        <v>4.0658199999999999E-2</v>
      </c>
      <c r="W75">
        <v>0</v>
      </c>
      <c r="X75">
        <v>0</v>
      </c>
      <c r="Y75">
        <v>0</v>
      </c>
    </row>
    <row r="76" spans="1:25" x14ac:dyDescent="0.2">
      <c r="A76" t="s">
        <v>170</v>
      </c>
      <c r="B76" t="s">
        <v>171</v>
      </c>
      <c r="C76" t="s">
        <v>29</v>
      </c>
      <c r="D76" s="1">
        <v>1.23E-45</v>
      </c>
      <c r="E76">
        <v>57</v>
      </c>
      <c r="F76">
        <v>117</v>
      </c>
      <c r="G76" t="s">
        <v>30</v>
      </c>
      <c r="H76">
        <v>1</v>
      </c>
      <c r="I76">
        <v>117</v>
      </c>
      <c r="J76">
        <v>1</v>
      </c>
      <c r="K76">
        <v>117</v>
      </c>
      <c r="L76">
        <v>158.68799999999999</v>
      </c>
      <c r="M76">
        <v>67</v>
      </c>
      <c r="N76">
        <v>87</v>
      </c>
      <c r="O76">
        <v>0</v>
      </c>
      <c r="P76">
        <v>360</v>
      </c>
      <c r="Q76">
        <v>304</v>
      </c>
      <c r="R76">
        <v>1.5641400000000001</v>
      </c>
      <c r="S76">
        <v>5.2697099999999999</v>
      </c>
      <c r="T76">
        <v>25.766300000000001</v>
      </c>
      <c r="U76">
        <v>3.1934999999999998</v>
      </c>
      <c r="V76">
        <v>9.0728600000000004</v>
      </c>
      <c r="W76">
        <v>7.7555699999999996</v>
      </c>
      <c r="X76">
        <v>5.0490899999999996</v>
      </c>
      <c r="Y76">
        <v>2.2074050000000001</v>
      </c>
    </row>
    <row r="77" spans="1:25" x14ac:dyDescent="0.2">
      <c r="A77" t="s">
        <v>172</v>
      </c>
      <c r="B77" t="s">
        <v>173</v>
      </c>
      <c r="C77" t="s">
        <v>29</v>
      </c>
      <c r="D77" s="1">
        <v>1.38E-45</v>
      </c>
      <c r="E77">
        <v>60</v>
      </c>
      <c r="F77">
        <v>112</v>
      </c>
      <c r="G77" t="s">
        <v>30</v>
      </c>
      <c r="H77">
        <v>7</v>
      </c>
      <c r="I77">
        <v>118</v>
      </c>
      <c r="J77">
        <v>10</v>
      </c>
      <c r="K77">
        <v>121</v>
      </c>
      <c r="L77">
        <v>154.83600000000001</v>
      </c>
      <c r="M77">
        <v>67</v>
      </c>
      <c r="N77">
        <v>84</v>
      </c>
      <c r="O77">
        <v>0</v>
      </c>
      <c r="P77">
        <v>360</v>
      </c>
      <c r="Q77">
        <v>196</v>
      </c>
      <c r="R77">
        <v>4.2133700000000003</v>
      </c>
      <c r="S77">
        <v>18.234200000000001</v>
      </c>
      <c r="T77">
        <v>18.255299999999998</v>
      </c>
      <c r="U77">
        <v>4.3292599999999997</v>
      </c>
      <c r="V77">
        <v>15.753299999999999</v>
      </c>
      <c r="W77">
        <v>12.1761</v>
      </c>
      <c r="X77">
        <v>18.9178</v>
      </c>
      <c r="Y77">
        <v>16.899249999999999</v>
      </c>
    </row>
    <row r="78" spans="1:25" x14ac:dyDescent="0.2">
      <c r="A78" t="s">
        <v>172</v>
      </c>
      <c r="B78" t="s">
        <v>174</v>
      </c>
      <c r="C78" t="s">
        <v>29</v>
      </c>
      <c r="D78" s="1">
        <v>1.38E-45</v>
      </c>
      <c r="E78">
        <v>60</v>
      </c>
      <c r="F78">
        <v>112</v>
      </c>
      <c r="G78" t="s">
        <v>30</v>
      </c>
      <c r="H78">
        <v>7</v>
      </c>
      <c r="I78">
        <v>118</v>
      </c>
      <c r="J78">
        <v>10</v>
      </c>
      <c r="K78">
        <v>121</v>
      </c>
      <c r="L78">
        <v>154.83600000000001</v>
      </c>
      <c r="M78">
        <v>67</v>
      </c>
      <c r="N78">
        <v>84</v>
      </c>
      <c r="O78">
        <v>0</v>
      </c>
      <c r="P78">
        <v>360</v>
      </c>
      <c r="Q78">
        <v>196</v>
      </c>
      <c r="R78">
        <v>4.2133700000000003</v>
      </c>
      <c r="S78">
        <v>18.234200000000001</v>
      </c>
      <c r="T78">
        <v>18.255299999999998</v>
      </c>
      <c r="U78">
        <v>4.3292599999999997</v>
      </c>
      <c r="V78">
        <v>15.753299999999999</v>
      </c>
      <c r="W78">
        <v>12.1761</v>
      </c>
      <c r="X78">
        <v>18.9178</v>
      </c>
      <c r="Y78">
        <v>16.899249999999999</v>
      </c>
    </row>
    <row r="79" spans="1:25" x14ac:dyDescent="0.2">
      <c r="A79" t="s">
        <v>175</v>
      </c>
      <c r="B79" t="s">
        <v>176</v>
      </c>
      <c r="C79" t="s">
        <v>29</v>
      </c>
      <c r="D79" s="1">
        <v>1.6199999999999998E-45</v>
      </c>
      <c r="E79">
        <v>66</v>
      </c>
      <c r="F79">
        <v>104</v>
      </c>
      <c r="G79" t="s">
        <v>30</v>
      </c>
      <c r="H79">
        <v>13</v>
      </c>
      <c r="I79">
        <v>116</v>
      </c>
      <c r="J79">
        <v>13</v>
      </c>
      <c r="K79">
        <v>116</v>
      </c>
      <c r="L79">
        <v>155.221</v>
      </c>
      <c r="M79">
        <v>69</v>
      </c>
      <c r="N79">
        <v>79</v>
      </c>
      <c r="O79">
        <v>0</v>
      </c>
      <c r="P79">
        <v>360</v>
      </c>
      <c r="Q79">
        <v>212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</row>
    <row r="80" spans="1:25" x14ac:dyDescent="0.2">
      <c r="A80" t="s">
        <v>177</v>
      </c>
      <c r="B80" t="s">
        <v>178</v>
      </c>
      <c r="C80" t="s">
        <v>29</v>
      </c>
      <c r="D80" s="1">
        <v>2.1999999999999999E-45</v>
      </c>
      <c r="E80">
        <v>58</v>
      </c>
      <c r="F80">
        <v>117</v>
      </c>
      <c r="G80" t="s">
        <v>30</v>
      </c>
      <c r="H80">
        <v>1</v>
      </c>
      <c r="I80">
        <v>117</v>
      </c>
      <c r="J80">
        <v>1</v>
      </c>
      <c r="K80">
        <v>117</v>
      </c>
      <c r="L80">
        <v>157.91800000000001</v>
      </c>
      <c r="M80">
        <v>68</v>
      </c>
      <c r="N80">
        <v>83</v>
      </c>
      <c r="O80">
        <v>0</v>
      </c>
      <c r="P80">
        <v>360</v>
      </c>
      <c r="Q80">
        <v>306</v>
      </c>
      <c r="R80">
        <v>0.321295</v>
      </c>
      <c r="S80">
        <v>2.7864300000000002</v>
      </c>
      <c r="T80">
        <v>62.072699999999998</v>
      </c>
      <c r="U80">
        <v>0.66052699999999998</v>
      </c>
      <c r="V80">
        <v>83.684100000000001</v>
      </c>
      <c r="W80">
        <v>37.989800000000002</v>
      </c>
      <c r="X80">
        <v>27.743099999999998</v>
      </c>
      <c r="Y80">
        <v>17.68215</v>
      </c>
    </row>
    <row r="81" spans="1:25" x14ac:dyDescent="0.2">
      <c r="A81" t="s">
        <v>179</v>
      </c>
      <c r="B81" t="s">
        <v>180</v>
      </c>
      <c r="C81" t="s">
        <v>29</v>
      </c>
      <c r="D81" s="1">
        <v>2.5900000000000001E-45</v>
      </c>
      <c r="E81">
        <v>57</v>
      </c>
      <c r="F81">
        <v>118</v>
      </c>
      <c r="G81" t="s">
        <v>30</v>
      </c>
      <c r="H81">
        <v>1</v>
      </c>
      <c r="I81">
        <v>117</v>
      </c>
      <c r="J81">
        <v>1</v>
      </c>
      <c r="K81">
        <v>118</v>
      </c>
      <c r="L81">
        <v>156.762</v>
      </c>
      <c r="M81">
        <v>67</v>
      </c>
      <c r="N81">
        <v>83</v>
      </c>
      <c r="O81">
        <v>1</v>
      </c>
      <c r="P81">
        <v>360</v>
      </c>
      <c r="Q81">
        <v>278</v>
      </c>
      <c r="R81">
        <v>0.87407800000000002</v>
      </c>
      <c r="S81">
        <v>0.122699</v>
      </c>
      <c r="T81">
        <v>0.79331799999999997</v>
      </c>
      <c r="U81">
        <v>0</v>
      </c>
      <c r="V81">
        <v>0</v>
      </c>
      <c r="W81">
        <v>0</v>
      </c>
      <c r="X81">
        <v>1.64506</v>
      </c>
      <c r="Y81">
        <v>1.0333524999999999</v>
      </c>
    </row>
    <row r="82" spans="1:25" x14ac:dyDescent="0.2">
      <c r="A82" t="s">
        <v>181</v>
      </c>
      <c r="B82" t="s">
        <v>182</v>
      </c>
      <c r="C82" t="s">
        <v>29</v>
      </c>
      <c r="D82" s="1">
        <v>2.9000000000000001E-45</v>
      </c>
      <c r="E82">
        <v>46</v>
      </c>
      <c r="F82">
        <v>168</v>
      </c>
      <c r="G82" t="s">
        <v>30</v>
      </c>
      <c r="H82">
        <v>9</v>
      </c>
      <c r="I82">
        <v>173</v>
      </c>
      <c r="J82">
        <v>10</v>
      </c>
      <c r="K82">
        <v>160</v>
      </c>
      <c r="L82">
        <v>154.066</v>
      </c>
      <c r="M82">
        <v>78</v>
      </c>
      <c r="N82">
        <v>97</v>
      </c>
      <c r="O82">
        <v>20</v>
      </c>
      <c r="P82">
        <v>360</v>
      </c>
      <c r="Q82">
        <v>197</v>
      </c>
      <c r="R82">
        <v>0.461511</v>
      </c>
      <c r="S82">
        <v>1.0910299999999999</v>
      </c>
      <c r="T82">
        <v>2.0048900000000001</v>
      </c>
      <c r="U82">
        <v>0.36967299999999997</v>
      </c>
      <c r="V82">
        <v>1.4292499999999999</v>
      </c>
      <c r="W82">
        <v>3.5620500000000002</v>
      </c>
      <c r="X82">
        <v>1.86358</v>
      </c>
      <c r="Y82">
        <v>2.4036249999999999</v>
      </c>
    </row>
    <row r="83" spans="1:25" x14ac:dyDescent="0.2">
      <c r="A83" t="s">
        <v>183</v>
      </c>
      <c r="B83" t="s">
        <v>184</v>
      </c>
      <c r="C83" t="s">
        <v>29</v>
      </c>
      <c r="D83" s="1">
        <v>6.6899999999999994E-45</v>
      </c>
      <c r="E83">
        <v>57</v>
      </c>
      <c r="F83">
        <v>118</v>
      </c>
      <c r="G83" t="s">
        <v>30</v>
      </c>
      <c r="H83">
        <v>1</v>
      </c>
      <c r="I83">
        <v>118</v>
      </c>
      <c r="J83">
        <v>1</v>
      </c>
      <c r="K83">
        <v>118</v>
      </c>
      <c r="L83">
        <v>157.53200000000001</v>
      </c>
      <c r="M83">
        <v>67</v>
      </c>
      <c r="N83">
        <v>90</v>
      </c>
      <c r="O83">
        <v>0</v>
      </c>
      <c r="P83">
        <v>360</v>
      </c>
      <c r="Q83">
        <v>331</v>
      </c>
      <c r="R83">
        <v>1.5557099999999999</v>
      </c>
      <c r="S83">
        <v>0</v>
      </c>
      <c r="T83">
        <v>4.6548400000000001</v>
      </c>
      <c r="U83">
        <v>0</v>
      </c>
      <c r="V83">
        <v>1.55829</v>
      </c>
      <c r="W83">
        <v>0.89938099999999999</v>
      </c>
      <c r="X83">
        <v>0.65167399999999998</v>
      </c>
      <c r="Y83">
        <v>0.5560465</v>
      </c>
    </row>
    <row r="84" spans="1:25" x14ac:dyDescent="0.2">
      <c r="A84" t="s">
        <v>185</v>
      </c>
      <c r="B84" t="s">
        <v>186</v>
      </c>
      <c r="C84" t="s">
        <v>29</v>
      </c>
      <c r="D84" s="1">
        <v>7.2900000000000006E-45</v>
      </c>
      <c r="E84">
        <v>59</v>
      </c>
      <c r="F84">
        <v>110</v>
      </c>
      <c r="G84" t="s">
        <v>30</v>
      </c>
      <c r="H84">
        <v>1</v>
      </c>
      <c r="I84">
        <v>110</v>
      </c>
      <c r="J84">
        <v>1</v>
      </c>
      <c r="K84">
        <v>110</v>
      </c>
      <c r="L84">
        <v>157.91800000000001</v>
      </c>
      <c r="M84">
        <v>65</v>
      </c>
      <c r="N84">
        <v>83</v>
      </c>
      <c r="O84">
        <v>0</v>
      </c>
      <c r="P84">
        <v>360</v>
      </c>
      <c r="Q84">
        <v>348</v>
      </c>
      <c r="R84">
        <v>15.596399999999999</v>
      </c>
      <c r="S84">
        <v>0.106388</v>
      </c>
      <c r="T84">
        <v>137.48599999999999</v>
      </c>
      <c r="U84">
        <v>0.19727900000000001</v>
      </c>
      <c r="V84">
        <v>29.254999999999999</v>
      </c>
      <c r="W84">
        <v>69.830100000000002</v>
      </c>
      <c r="X84">
        <v>47.581299999999999</v>
      </c>
      <c r="Y84">
        <v>40.458150000000003</v>
      </c>
    </row>
    <row r="85" spans="1:25" x14ac:dyDescent="0.2">
      <c r="A85" t="s">
        <v>187</v>
      </c>
      <c r="B85" t="s">
        <v>188</v>
      </c>
      <c r="C85" t="s">
        <v>29</v>
      </c>
      <c r="D85" s="1">
        <v>9.9300000000000004E-45</v>
      </c>
      <c r="E85">
        <v>59</v>
      </c>
      <c r="F85">
        <v>115</v>
      </c>
      <c r="G85" t="s">
        <v>30</v>
      </c>
      <c r="H85">
        <v>1</v>
      </c>
      <c r="I85">
        <v>115</v>
      </c>
      <c r="J85">
        <v>72</v>
      </c>
      <c r="K85">
        <v>186</v>
      </c>
      <c r="L85">
        <v>158.303</v>
      </c>
      <c r="M85">
        <v>68</v>
      </c>
      <c r="N85">
        <v>83</v>
      </c>
      <c r="O85">
        <v>0</v>
      </c>
      <c r="P85">
        <v>360</v>
      </c>
      <c r="Q85">
        <v>379</v>
      </c>
      <c r="R85">
        <v>3.3207800000000001</v>
      </c>
      <c r="S85">
        <v>2.0723699999999998</v>
      </c>
      <c r="T85">
        <v>191.90899999999999</v>
      </c>
      <c r="U85">
        <v>0.36360500000000001</v>
      </c>
      <c r="V85">
        <v>110.404</v>
      </c>
      <c r="W85">
        <v>82.134</v>
      </c>
      <c r="X85">
        <v>70.1387</v>
      </c>
      <c r="Y85">
        <v>76.175049999999999</v>
      </c>
    </row>
    <row r="86" spans="1:25" x14ac:dyDescent="0.2">
      <c r="A86" t="s">
        <v>189</v>
      </c>
      <c r="B86" t="s">
        <v>190</v>
      </c>
      <c r="C86" t="s">
        <v>29</v>
      </c>
      <c r="D86" s="1">
        <v>2.0300000000000001E-44</v>
      </c>
      <c r="E86">
        <v>59</v>
      </c>
      <c r="F86">
        <v>110</v>
      </c>
      <c r="G86" t="s">
        <v>30</v>
      </c>
      <c r="H86">
        <v>1</v>
      </c>
      <c r="I86">
        <v>110</v>
      </c>
      <c r="J86">
        <v>57</v>
      </c>
      <c r="K86">
        <v>166</v>
      </c>
      <c r="L86">
        <v>157.14699999999999</v>
      </c>
      <c r="M86">
        <v>65</v>
      </c>
      <c r="N86">
        <v>83</v>
      </c>
      <c r="O86">
        <v>0</v>
      </c>
      <c r="P86">
        <v>360</v>
      </c>
      <c r="Q86">
        <v>372</v>
      </c>
      <c r="R86">
        <v>0</v>
      </c>
      <c r="S86">
        <v>0</v>
      </c>
      <c r="T86">
        <v>12.6967</v>
      </c>
      <c r="U86">
        <v>0</v>
      </c>
      <c r="V86">
        <v>8.9881899999999995</v>
      </c>
      <c r="W86">
        <v>2.14262</v>
      </c>
      <c r="X86">
        <v>1.8081799999999999</v>
      </c>
      <c r="Y86">
        <v>2.8812950000000002</v>
      </c>
    </row>
    <row r="87" spans="1:25" x14ac:dyDescent="0.2">
      <c r="A87" t="s">
        <v>191</v>
      </c>
      <c r="B87" t="s">
        <v>192</v>
      </c>
      <c r="C87" t="s">
        <v>29</v>
      </c>
      <c r="D87" s="1">
        <v>2.05E-44</v>
      </c>
      <c r="E87">
        <v>61</v>
      </c>
      <c r="F87">
        <v>106</v>
      </c>
      <c r="G87" t="s">
        <v>30</v>
      </c>
      <c r="H87">
        <v>12</v>
      </c>
      <c r="I87">
        <v>117</v>
      </c>
      <c r="J87">
        <v>27</v>
      </c>
      <c r="K87">
        <v>132</v>
      </c>
      <c r="L87">
        <v>155.99199999999999</v>
      </c>
      <c r="M87">
        <v>65</v>
      </c>
      <c r="N87">
        <v>85</v>
      </c>
      <c r="O87">
        <v>0</v>
      </c>
      <c r="P87">
        <v>360</v>
      </c>
      <c r="Q87">
        <v>329</v>
      </c>
      <c r="R87">
        <v>3.8507400000000001</v>
      </c>
      <c r="S87">
        <v>0.70732499999999998</v>
      </c>
      <c r="T87">
        <v>0.90269299999999997</v>
      </c>
      <c r="U87">
        <v>6.71347</v>
      </c>
      <c r="V87">
        <v>2.3853200000000001</v>
      </c>
      <c r="W87">
        <v>1.4097900000000001</v>
      </c>
      <c r="X87">
        <v>1.03224</v>
      </c>
      <c r="Y87">
        <v>0.78006249999999999</v>
      </c>
    </row>
    <row r="88" spans="1:25" x14ac:dyDescent="0.2">
      <c r="A88" t="s">
        <v>193</v>
      </c>
      <c r="B88" t="s">
        <v>194</v>
      </c>
      <c r="C88" t="s">
        <v>29</v>
      </c>
      <c r="D88" s="1">
        <v>3.8699999999999998E-44</v>
      </c>
      <c r="E88">
        <v>57</v>
      </c>
      <c r="F88">
        <v>131</v>
      </c>
      <c r="G88" t="s">
        <v>30</v>
      </c>
      <c r="H88">
        <v>1</v>
      </c>
      <c r="I88">
        <v>129</v>
      </c>
      <c r="J88">
        <v>1</v>
      </c>
      <c r="K88">
        <v>131</v>
      </c>
      <c r="L88">
        <v>155.99199999999999</v>
      </c>
      <c r="M88">
        <v>75</v>
      </c>
      <c r="N88">
        <v>95</v>
      </c>
      <c r="O88">
        <v>2</v>
      </c>
      <c r="P88">
        <v>360</v>
      </c>
      <c r="Q88">
        <v>359</v>
      </c>
      <c r="R88">
        <v>1.8256699999999999</v>
      </c>
      <c r="S88">
        <v>8.2179600000000005E-2</v>
      </c>
      <c r="T88">
        <v>51.954000000000001</v>
      </c>
      <c r="U88">
        <v>3.0075899999999999E-2</v>
      </c>
      <c r="V88">
        <v>4.3467900000000004</v>
      </c>
      <c r="W88">
        <v>3.5350299999999999</v>
      </c>
      <c r="X88">
        <v>6.5499000000000001</v>
      </c>
      <c r="Y88">
        <v>17.677350000000001</v>
      </c>
    </row>
    <row r="89" spans="1:25" x14ac:dyDescent="0.2">
      <c r="A89" t="s">
        <v>195</v>
      </c>
      <c r="B89" t="s">
        <v>196</v>
      </c>
      <c r="C89" t="s">
        <v>29</v>
      </c>
      <c r="D89" s="1">
        <v>3.9999999999999998E-44</v>
      </c>
      <c r="E89">
        <v>57</v>
      </c>
      <c r="F89">
        <v>117</v>
      </c>
      <c r="G89" t="s">
        <v>30</v>
      </c>
      <c r="H89">
        <v>1</v>
      </c>
      <c r="I89">
        <v>117</v>
      </c>
      <c r="J89">
        <v>1</v>
      </c>
      <c r="K89">
        <v>117</v>
      </c>
      <c r="L89">
        <v>153.68</v>
      </c>
      <c r="M89">
        <v>67</v>
      </c>
      <c r="N89">
        <v>82</v>
      </c>
      <c r="O89">
        <v>0</v>
      </c>
      <c r="P89">
        <v>360</v>
      </c>
      <c r="Q89">
        <v>279</v>
      </c>
      <c r="R89">
        <v>0.22106799999999999</v>
      </c>
      <c r="S89">
        <v>0</v>
      </c>
      <c r="T89">
        <v>3.0463200000000001</v>
      </c>
      <c r="U89">
        <v>0</v>
      </c>
      <c r="V89">
        <v>2.3420999999999998</v>
      </c>
      <c r="W89">
        <v>0.96860299999999999</v>
      </c>
      <c r="X89">
        <v>0</v>
      </c>
      <c r="Y89">
        <v>0</v>
      </c>
    </row>
    <row r="90" spans="1:25" x14ac:dyDescent="0.2">
      <c r="A90" t="s">
        <v>197</v>
      </c>
      <c r="B90" t="s">
        <v>198</v>
      </c>
      <c r="C90" t="s">
        <v>29</v>
      </c>
      <c r="D90" s="1">
        <v>4.4699999999999999E-44</v>
      </c>
      <c r="E90">
        <v>41</v>
      </c>
      <c r="F90">
        <v>193</v>
      </c>
      <c r="G90" t="s">
        <v>30</v>
      </c>
      <c r="H90">
        <v>1</v>
      </c>
      <c r="I90">
        <v>183</v>
      </c>
      <c r="J90">
        <v>107</v>
      </c>
      <c r="K90">
        <v>298</v>
      </c>
      <c r="L90">
        <v>157.91800000000001</v>
      </c>
      <c r="M90">
        <v>79</v>
      </c>
      <c r="N90">
        <v>118</v>
      </c>
      <c r="O90">
        <v>11</v>
      </c>
      <c r="P90">
        <v>360</v>
      </c>
      <c r="Q90">
        <v>435</v>
      </c>
      <c r="R90">
        <v>24.893899999999999</v>
      </c>
      <c r="S90">
        <v>2.1783899999999998</v>
      </c>
      <c r="T90">
        <v>1.0283500000000001</v>
      </c>
      <c r="U90">
        <v>22.273399999999999</v>
      </c>
      <c r="V90">
        <v>5.4051400000000003</v>
      </c>
      <c r="W90">
        <v>1.01884</v>
      </c>
      <c r="X90">
        <v>4.35825</v>
      </c>
      <c r="Y90">
        <v>0.87377700000000003</v>
      </c>
    </row>
    <row r="91" spans="1:25" x14ac:dyDescent="0.2">
      <c r="A91" t="s">
        <v>199</v>
      </c>
      <c r="B91" t="s">
        <v>200</v>
      </c>
      <c r="C91" t="s">
        <v>29</v>
      </c>
      <c r="D91" s="1">
        <v>5.8799999999999997E-44</v>
      </c>
      <c r="E91">
        <v>54</v>
      </c>
      <c r="F91">
        <v>116</v>
      </c>
      <c r="G91" t="s">
        <v>30</v>
      </c>
      <c r="H91">
        <v>1</v>
      </c>
      <c r="I91">
        <v>116</v>
      </c>
      <c r="J91">
        <v>1</v>
      </c>
      <c r="K91">
        <v>116</v>
      </c>
      <c r="L91">
        <v>154.066</v>
      </c>
      <c r="M91">
        <v>63</v>
      </c>
      <c r="N91">
        <v>86</v>
      </c>
      <c r="O91">
        <v>0</v>
      </c>
      <c r="P91">
        <v>360</v>
      </c>
      <c r="Q91">
        <v>301</v>
      </c>
      <c r="R91">
        <v>3.8842699999999999</v>
      </c>
      <c r="S91">
        <v>5.1386599999999998</v>
      </c>
      <c r="T91">
        <v>0.57462999999999997</v>
      </c>
      <c r="U91">
        <v>3.2605400000000002</v>
      </c>
      <c r="V91">
        <v>0.50584700000000005</v>
      </c>
      <c r="W91">
        <v>0</v>
      </c>
      <c r="X91">
        <v>14.305400000000001</v>
      </c>
      <c r="Y91">
        <v>4.9252900000000004</v>
      </c>
    </row>
    <row r="92" spans="1:25" x14ac:dyDescent="0.2">
      <c r="A92" t="s">
        <v>201</v>
      </c>
      <c r="B92" t="s">
        <v>202</v>
      </c>
      <c r="C92" t="s">
        <v>29</v>
      </c>
      <c r="D92" s="1">
        <v>1.2199999999999999E-43</v>
      </c>
      <c r="E92">
        <v>54</v>
      </c>
      <c r="F92">
        <v>123</v>
      </c>
      <c r="G92" t="s">
        <v>30</v>
      </c>
      <c r="H92">
        <v>12</v>
      </c>
      <c r="I92">
        <v>134</v>
      </c>
      <c r="J92">
        <v>3</v>
      </c>
      <c r="K92">
        <v>125</v>
      </c>
      <c r="L92">
        <v>152.13999999999999</v>
      </c>
      <c r="M92">
        <v>66</v>
      </c>
      <c r="N92">
        <v>91</v>
      </c>
      <c r="O92">
        <v>0</v>
      </c>
      <c r="P92">
        <v>360</v>
      </c>
      <c r="Q92">
        <v>267</v>
      </c>
      <c r="R92">
        <v>13.298299999999999</v>
      </c>
      <c r="S92">
        <v>0.41314899999999999</v>
      </c>
      <c r="T92">
        <v>0</v>
      </c>
      <c r="U92">
        <v>0.15603800000000001</v>
      </c>
      <c r="V92">
        <v>0.20000799999999999</v>
      </c>
      <c r="W92">
        <v>0</v>
      </c>
      <c r="X92">
        <v>0.32150800000000002</v>
      </c>
      <c r="Y92">
        <v>0.112091</v>
      </c>
    </row>
    <row r="93" spans="1:25" x14ac:dyDescent="0.2">
      <c r="A93" t="s">
        <v>203</v>
      </c>
      <c r="B93" t="s">
        <v>204</v>
      </c>
      <c r="C93" t="s">
        <v>29</v>
      </c>
      <c r="D93" s="1">
        <v>1.7600000000000001E-43</v>
      </c>
      <c r="E93">
        <v>58</v>
      </c>
      <c r="F93">
        <v>110</v>
      </c>
      <c r="G93" t="s">
        <v>30</v>
      </c>
      <c r="H93">
        <v>1</v>
      </c>
      <c r="I93">
        <v>110</v>
      </c>
      <c r="J93">
        <v>1</v>
      </c>
      <c r="K93">
        <v>110</v>
      </c>
      <c r="L93">
        <v>154.066</v>
      </c>
      <c r="M93">
        <v>64</v>
      </c>
      <c r="N93">
        <v>82</v>
      </c>
      <c r="O93">
        <v>0</v>
      </c>
      <c r="P93">
        <v>360</v>
      </c>
      <c r="Q93">
        <v>354</v>
      </c>
      <c r="R93">
        <v>0</v>
      </c>
      <c r="S93">
        <v>0</v>
      </c>
      <c r="T93">
        <v>8.4862699999999993</v>
      </c>
      <c r="U93">
        <v>0</v>
      </c>
      <c r="V93">
        <v>5.6607599999999998</v>
      </c>
      <c r="W93">
        <v>24.744299999999999</v>
      </c>
      <c r="X93">
        <v>13.2986</v>
      </c>
      <c r="Y93">
        <v>9.2484199999999994</v>
      </c>
    </row>
    <row r="94" spans="1:25" x14ac:dyDescent="0.2">
      <c r="A94" t="s">
        <v>205</v>
      </c>
      <c r="B94" t="s">
        <v>206</v>
      </c>
      <c r="C94" t="s">
        <v>29</v>
      </c>
      <c r="D94" s="1">
        <v>3.1599999999999998E-43</v>
      </c>
      <c r="E94">
        <v>54</v>
      </c>
      <c r="F94">
        <v>116</v>
      </c>
      <c r="G94" t="s">
        <v>30</v>
      </c>
      <c r="H94">
        <v>1</v>
      </c>
      <c r="I94">
        <v>116</v>
      </c>
      <c r="J94">
        <v>1</v>
      </c>
      <c r="K94">
        <v>116</v>
      </c>
      <c r="L94">
        <v>152.13999999999999</v>
      </c>
      <c r="M94">
        <v>63</v>
      </c>
      <c r="N94">
        <v>80</v>
      </c>
      <c r="O94">
        <v>0</v>
      </c>
      <c r="P94">
        <v>360</v>
      </c>
      <c r="Q94">
        <v>299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</row>
    <row r="95" spans="1:25" x14ac:dyDescent="0.2">
      <c r="A95" t="s">
        <v>207</v>
      </c>
      <c r="B95" t="s">
        <v>208</v>
      </c>
      <c r="C95" t="s">
        <v>29</v>
      </c>
      <c r="D95" s="1">
        <v>4.6299999999999997E-43</v>
      </c>
      <c r="E95">
        <v>55</v>
      </c>
      <c r="F95">
        <v>122</v>
      </c>
      <c r="G95" t="s">
        <v>30</v>
      </c>
      <c r="H95">
        <v>1</v>
      </c>
      <c r="I95">
        <v>118</v>
      </c>
      <c r="J95">
        <v>1</v>
      </c>
      <c r="K95">
        <v>122</v>
      </c>
      <c r="L95">
        <v>150.214</v>
      </c>
      <c r="M95">
        <v>67</v>
      </c>
      <c r="N95">
        <v>89</v>
      </c>
      <c r="O95">
        <v>4</v>
      </c>
      <c r="P95">
        <v>360</v>
      </c>
      <c r="Q95">
        <v>250</v>
      </c>
      <c r="R95">
        <v>0.57132700000000003</v>
      </c>
      <c r="S95">
        <v>0</v>
      </c>
      <c r="T95">
        <v>11.9834</v>
      </c>
      <c r="U95">
        <v>0</v>
      </c>
      <c r="V95">
        <v>1.0516700000000001</v>
      </c>
      <c r="W95">
        <v>0.373307</v>
      </c>
      <c r="X95">
        <v>1.51776</v>
      </c>
      <c r="Y95">
        <v>1.267625</v>
      </c>
    </row>
    <row r="96" spans="1:25" x14ac:dyDescent="0.2">
      <c r="A96" t="s">
        <v>209</v>
      </c>
      <c r="B96" t="s">
        <v>210</v>
      </c>
      <c r="C96" t="s">
        <v>29</v>
      </c>
      <c r="D96" s="1">
        <v>6.4799999999999998E-43</v>
      </c>
      <c r="E96">
        <v>55</v>
      </c>
      <c r="F96">
        <v>122</v>
      </c>
      <c r="G96" t="s">
        <v>30</v>
      </c>
      <c r="H96">
        <v>1</v>
      </c>
      <c r="I96">
        <v>118</v>
      </c>
      <c r="J96">
        <v>1</v>
      </c>
      <c r="K96">
        <v>122</v>
      </c>
      <c r="L96">
        <v>149.828</v>
      </c>
      <c r="M96">
        <v>67</v>
      </c>
      <c r="N96">
        <v>89</v>
      </c>
      <c r="O96">
        <v>4</v>
      </c>
      <c r="P96">
        <v>360</v>
      </c>
      <c r="Q96">
        <v>257</v>
      </c>
      <c r="R96">
        <v>3.0686599999999999</v>
      </c>
      <c r="S96">
        <v>0</v>
      </c>
      <c r="T96">
        <v>92.687600000000003</v>
      </c>
      <c r="U96">
        <v>3.5663500000000001E-2</v>
      </c>
      <c r="V96">
        <v>9.9519599999999997</v>
      </c>
      <c r="W96">
        <v>2.3323399999999999</v>
      </c>
      <c r="X96">
        <v>7.97722</v>
      </c>
      <c r="Y96">
        <v>8.9567499999999995</v>
      </c>
    </row>
    <row r="97" spans="1:25" x14ac:dyDescent="0.2">
      <c r="A97" t="s">
        <v>211</v>
      </c>
      <c r="B97" t="s">
        <v>212</v>
      </c>
      <c r="C97" t="s">
        <v>29</v>
      </c>
      <c r="D97" s="1">
        <v>3.52E-42</v>
      </c>
      <c r="E97">
        <v>54</v>
      </c>
      <c r="F97">
        <v>130</v>
      </c>
      <c r="G97" t="s">
        <v>30</v>
      </c>
      <c r="H97">
        <v>1</v>
      </c>
      <c r="I97">
        <v>127</v>
      </c>
      <c r="J97">
        <v>1</v>
      </c>
      <c r="K97">
        <v>130</v>
      </c>
      <c r="L97">
        <v>147.517</v>
      </c>
      <c r="M97">
        <v>70</v>
      </c>
      <c r="N97">
        <v>89</v>
      </c>
      <c r="O97">
        <v>3</v>
      </c>
      <c r="P97">
        <v>360</v>
      </c>
      <c r="Q97">
        <v>237</v>
      </c>
      <c r="R97">
        <v>0.44614399999999999</v>
      </c>
      <c r="S97">
        <v>0</v>
      </c>
      <c r="T97">
        <v>0.27845399999999998</v>
      </c>
      <c r="U97">
        <v>0</v>
      </c>
      <c r="V97">
        <v>0</v>
      </c>
      <c r="W97">
        <v>0</v>
      </c>
      <c r="X97">
        <v>0.61469200000000002</v>
      </c>
      <c r="Y97">
        <v>0.2523165</v>
      </c>
    </row>
    <row r="98" spans="1:25" x14ac:dyDescent="0.2">
      <c r="A98" t="s">
        <v>213</v>
      </c>
      <c r="B98" t="s">
        <v>214</v>
      </c>
      <c r="C98" t="s">
        <v>29</v>
      </c>
      <c r="D98" s="1">
        <v>3.7300000000000001E-42</v>
      </c>
      <c r="E98">
        <v>51</v>
      </c>
      <c r="F98">
        <v>124</v>
      </c>
      <c r="G98" t="s">
        <v>30</v>
      </c>
      <c r="H98">
        <v>9</v>
      </c>
      <c r="I98">
        <v>132</v>
      </c>
      <c r="J98">
        <v>10</v>
      </c>
      <c r="K98">
        <v>133</v>
      </c>
      <c r="L98">
        <v>145.976</v>
      </c>
      <c r="M98">
        <v>63</v>
      </c>
      <c r="N98">
        <v>85</v>
      </c>
      <c r="O98">
        <v>0</v>
      </c>
      <c r="P98">
        <v>360</v>
      </c>
      <c r="Q98">
        <v>192</v>
      </c>
      <c r="R98">
        <v>2.4496799999999999</v>
      </c>
      <c r="S98">
        <v>9.1323100000000004</v>
      </c>
      <c r="T98">
        <v>12.1602</v>
      </c>
      <c r="U98">
        <v>2.2627700000000002</v>
      </c>
      <c r="V98">
        <v>6.5456399999999997</v>
      </c>
      <c r="W98">
        <v>4.8054199999999998</v>
      </c>
      <c r="X98">
        <v>22.876200000000001</v>
      </c>
      <c r="Y98">
        <v>20.258649999999999</v>
      </c>
    </row>
    <row r="99" spans="1:25" x14ac:dyDescent="0.2">
      <c r="A99" t="s">
        <v>215</v>
      </c>
      <c r="B99" t="s">
        <v>216</v>
      </c>
      <c r="C99" t="s">
        <v>29</v>
      </c>
      <c r="D99" s="1">
        <v>4.83E-42</v>
      </c>
      <c r="E99">
        <v>56</v>
      </c>
      <c r="F99">
        <v>110</v>
      </c>
      <c r="G99" t="s">
        <v>30</v>
      </c>
      <c r="H99">
        <v>9</v>
      </c>
      <c r="I99">
        <v>118</v>
      </c>
      <c r="J99">
        <v>10</v>
      </c>
      <c r="K99">
        <v>119</v>
      </c>
      <c r="L99">
        <v>145.976</v>
      </c>
      <c r="M99">
        <v>62</v>
      </c>
      <c r="N99">
        <v>79</v>
      </c>
      <c r="O99">
        <v>0</v>
      </c>
      <c r="P99">
        <v>360</v>
      </c>
      <c r="Q99">
        <v>199</v>
      </c>
      <c r="R99">
        <v>3.2086399999999999</v>
      </c>
      <c r="S99">
        <v>0.50949</v>
      </c>
      <c r="T99">
        <v>13.7499</v>
      </c>
      <c r="U99">
        <v>0.21098700000000001</v>
      </c>
      <c r="V99">
        <v>15.2065</v>
      </c>
      <c r="W99">
        <v>6.1065899999999997</v>
      </c>
      <c r="X99">
        <v>11.417400000000001</v>
      </c>
      <c r="Y99">
        <v>13.63855</v>
      </c>
    </row>
    <row r="100" spans="1:25" x14ac:dyDescent="0.2">
      <c r="A100" t="s">
        <v>217</v>
      </c>
      <c r="B100" t="s">
        <v>218</v>
      </c>
      <c r="C100" t="s">
        <v>29</v>
      </c>
      <c r="D100" s="1">
        <v>1.2000000000000001E-41</v>
      </c>
      <c r="E100">
        <v>53</v>
      </c>
      <c r="F100">
        <v>130</v>
      </c>
      <c r="G100" t="s">
        <v>30</v>
      </c>
      <c r="H100">
        <v>1</v>
      </c>
      <c r="I100">
        <v>127</v>
      </c>
      <c r="J100">
        <v>1</v>
      </c>
      <c r="K100">
        <v>130</v>
      </c>
      <c r="L100">
        <v>146.36199999999999</v>
      </c>
      <c r="M100">
        <v>69</v>
      </c>
      <c r="N100">
        <v>89</v>
      </c>
      <c r="O100">
        <v>3</v>
      </c>
      <c r="P100">
        <v>360</v>
      </c>
      <c r="Q100">
        <v>242</v>
      </c>
      <c r="R100">
        <v>0.38730799999999999</v>
      </c>
      <c r="S100">
        <v>0</v>
      </c>
      <c r="T100">
        <v>0.26180100000000001</v>
      </c>
      <c r="U100">
        <v>0</v>
      </c>
      <c r="V100">
        <v>0.16116</v>
      </c>
      <c r="W100">
        <v>0</v>
      </c>
      <c r="X100">
        <v>1.4859100000000001</v>
      </c>
      <c r="Y100">
        <v>0.51691849999999995</v>
      </c>
    </row>
    <row r="101" spans="1:25" x14ac:dyDescent="0.2">
      <c r="A101" t="s">
        <v>219</v>
      </c>
      <c r="B101" t="s">
        <v>220</v>
      </c>
      <c r="C101" t="s">
        <v>29</v>
      </c>
      <c r="D101" s="1">
        <v>1.6000000000000001E-41</v>
      </c>
      <c r="E101">
        <v>56</v>
      </c>
      <c r="F101">
        <v>135</v>
      </c>
      <c r="G101" t="s">
        <v>30</v>
      </c>
      <c r="H101">
        <v>1</v>
      </c>
      <c r="I101">
        <v>130</v>
      </c>
      <c r="J101">
        <v>1</v>
      </c>
      <c r="K101">
        <v>118</v>
      </c>
      <c r="L101">
        <v>148.28800000000001</v>
      </c>
      <c r="M101">
        <v>75</v>
      </c>
      <c r="N101">
        <v>89</v>
      </c>
      <c r="O101">
        <v>22</v>
      </c>
      <c r="P101">
        <v>360</v>
      </c>
      <c r="Q101">
        <v>322</v>
      </c>
      <c r="R101">
        <v>17.672499999999999</v>
      </c>
      <c r="S101">
        <v>0</v>
      </c>
      <c r="T101">
        <v>1.84568</v>
      </c>
      <c r="U101">
        <v>0</v>
      </c>
      <c r="V101">
        <v>5.5952200000000001E-2</v>
      </c>
      <c r="W101">
        <v>0.67850699999999997</v>
      </c>
      <c r="X101">
        <v>5.2736499999999999</v>
      </c>
      <c r="Y101">
        <v>1.37361</v>
      </c>
    </row>
    <row r="102" spans="1:25" x14ac:dyDescent="0.2">
      <c r="A102" t="s">
        <v>221</v>
      </c>
      <c r="B102" t="s">
        <v>222</v>
      </c>
      <c r="C102" t="s">
        <v>29</v>
      </c>
      <c r="D102" s="1">
        <v>1.63E-41</v>
      </c>
      <c r="E102">
        <v>56</v>
      </c>
      <c r="F102">
        <v>105</v>
      </c>
      <c r="G102" t="s">
        <v>30</v>
      </c>
      <c r="H102">
        <v>14</v>
      </c>
      <c r="I102">
        <v>118</v>
      </c>
      <c r="J102">
        <v>12</v>
      </c>
      <c r="K102">
        <v>116</v>
      </c>
      <c r="L102">
        <v>144.43600000000001</v>
      </c>
      <c r="M102">
        <v>59</v>
      </c>
      <c r="N102">
        <v>79</v>
      </c>
      <c r="O102">
        <v>0</v>
      </c>
      <c r="P102">
        <v>360</v>
      </c>
      <c r="Q102">
        <v>197</v>
      </c>
      <c r="R102">
        <v>8.1297599999999992</v>
      </c>
      <c r="S102">
        <v>3.9156200000000001</v>
      </c>
      <c r="T102">
        <v>8.0182000000000002</v>
      </c>
      <c r="U102">
        <v>0.391181</v>
      </c>
      <c r="V102">
        <v>1.4969699999999999</v>
      </c>
      <c r="W102">
        <v>3.9105500000000002</v>
      </c>
      <c r="X102">
        <v>4.3332100000000002</v>
      </c>
      <c r="Y102">
        <v>3.7027199999999998</v>
      </c>
    </row>
    <row r="103" spans="1:25" x14ac:dyDescent="0.2">
      <c r="A103" t="s">
        <v>223</v>
      </c>
      <c r="B103" t="s">
        <v>224</v>
      </c>
      <c r="C103" t="s">
        <v>29</v>
      </c>
      <c r="D103" s="1">
        <v>2.21E-41</v>
      </c>
      <c r="E103">
        <v>54</v>
      </c>
      <c r="F103">
        <v>110</v>
      </c>
      <c r="G103" t="s">
        <v>30</v>
      </c>
      <c r="H103">
        <v>8</v>
      </c>
      <c r="I103">
        <v>117</v>
      </c>
      <c r="J103">
        <v>10</v>
      </c>
      <c r="K103">
        <v>119</v>
      </c>
      <c r="L103">
        <v>144.821</v>
      </c>
      <c r="M103">
        <v>59</v>
      </c>
      <c r="N103">
        <v>85</v>
      </c>
      <c r="O103">
        <v>0</v>
      </c>
      <c r="P103">
        <v>360</v>
      </c>
      <c r="Q103">
        <v>218</v>
      </c>
      <c r="R103">
        <v>0.491147</v>
      </c>
      <c r="S103">
        <v>0</v>
      </c>
      <c r="T103">
        <v>7.8377499999999998</v>
      </c>
      <c r="U103">
        <v>6.1001300000000001E-2</v>
      </c>
      <c r="V103">
        <v>1.0437399999999999</v>
      </c>
      <c r="W103">
        <v>0.41956199999999999</v>
      </c>
      <c r="X103">
        <v>3.7791100000000002</v>
      </c>
      <c r="Y103">
        <v>1.60825</v>
      </c>
    </row>
    <row r="104" spans="1:25" x14ac:dyDescent="0.2">
      <c r="A104" t="s">
        <v>225</v>
      </c>
      <c r="B104" t="s">
        <v>226</v>
      </c>
      <c r="C104" t="s">
        <v>29</v>
      </c>
      <c r="D104" s="1">
        <v>2.6200000000000001E-41</v>
      </c>
      <c r="E104">
        <v>55</v>
      </c>
      <c r="F104">
        <v>114</v>
      </c>
      <c r="G104" t="s">
        <v>30</v>
      </c>
      <c r="H104">
        <v>3</v>
      </c>
      <c r="I104">
        <v>116</v>
      </c>
      <c r="J104">
        <v>7</v>
      </c>
      <c r="K104">
        <v>120</v>
      </c>
      <c r="L104">
        <v>145.976</v>
      </c>
      <c r="M104">
        <v>63</v>
      </c>
      <c r="N104">
        <v>82</v>
      </c>
      <c r="O104">
        <v>0</v>
      </c>
      <c r="P104">
        <v>360</v>
      </c>
      <c r="Q104">
        <v>262</v>
      </c>
      <c r="R104">
        <v>7.5404999999999998</v>
      </c>
      <c r="S104">
        <v>0.66773000000000005</v>
      </c>
      <c r="T104">
        <v>0.55864899999999995</v>
      </c>
      <c r="U104">
        <v>0.18326200000000001</v>
      </c>
      <c r="V104">
        <v>4.4035900000000003E-2</v>
      </c>
      <c r="W104">
        <v>0</v>
      </c>
      <c r="X104">
        <v>0</v>
      </c>
      <c r="Y104">
        <v>7.7177499999999996E-2</v>
      </c>
    </row>
  </sheetData>
  <sortState xmlns:xlrd2="http://schemas.microsoft.com/office/spreadsheetml/2017/richdata2" ref="A6:Y104">
    <sortCondition ref="D5:D104"/>
  </sortState>
  <mergeCells count="2">
    <mergeCell ref="R3:Y3"/>
    <mergeCell ref="A3:Q3"/>
  </mergeCells>
  <conditionalFormatting sqref="R5:Y10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DB497-CF6B-704E-BC9B-4C7F34132046}">
  <dimension ref="A1:Y10"/>
  <sheetViews>
    <sheetView workbookViewId="0">
      <selection activeCell="A2" sqref="A2"/>
    </sheetView>
  </sheetViews>
  <sheetFormatPr baseColWidth="10" defaultColWidth="11.5" defaultRowHeight="15" x14ac:dyDescent="0.2"/>
  <cols>
    <col min="1" max="1" width="15.83203125" customWidth="1"/>
    <col min="2" max="2" width="17" customWidth="1"/>
    <col min="3" max="3" width="16.33203125" customWidth="1"/>
  </cols>
  <sheetData>
    <row r="1" spans="1:25" x14ac:dyDescent="0.2">
      <c r="A1" s="3" t="s">
        <v>41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 x14ac:dyDescent="0.2">
      <c r="A3" s="6" t="s">
        <v>0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 t="s">
        <v>227</v>
      </c>
      <c r="S3" s="6"/>
      <c r="T3" s="6"/>
      <c r="U3" s="6"/>
      <c r="V3" s="6"/>
      <c r="W3" s="6"/>
      <c r="X3" s="6"/>
      <c r="Y3" s="6"/>
    </row>
    <row r="4" spans="1:25" ht="32" x14ac:dyDescent="0.2">
      <c r="A4" s="3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M4" s="4" t="s">
        <v>14</v>
      </c>
      <c r="N4" s="4" t="s">
        <v>15</v>
      </c>
      <c r="O4" s="4" t="s">
        <v>16</v>
      </c>
      <c r="P4" s="4" t="s">
        <v>17</v>
      </c>
      <c r="Q4" s="4" t="s">
        <v>18</v>
      </c>
      <c r="R4" s="4" t="s">
        <v>19</v>
      </c>
      <c r="S4" s="4" t="s">
        <v>20</v>
      </c>
      <c r="T4" s="4" t="s">
        <v>21</v>
      </c>
      <c r="U4" s="4" t="s">
        <v>22</v>
      </c>
      <c r="V4" s="4" t="s">
        <v>23</v>
      </c>
      <c r="W4" s="4" t="s">
        <v>24</v>
      </c>
      <c r="X4" s="4" t="s">
        <v>25</v>
      </c>
      <c r="Y4" s="4" t="s">
        <v>26</v>
      </c>
    </row>
    <row r="5" spans="1:25" x14ac:dyDescent="0.2">
      <c r="A5" t="s">
        <v>228</v>
      </c>
      <c r="B5" t="s">
        <v>229</v>
      </c>
      <c r="C5" t="s">
        <v>29</v>
      </c>
      <c r="D5">
        <v>0</v>
      </c>
      <c r="E5">
        <v>100</v>
      </c>
      <c r="F5">
        <v>566</v>
      </c>
      <c r="G5" t="s">
        <v>30</v>
      </c>
      <c r="H5">
        <v>1</v>
      </c>
      <c r="I5">
        <v>566</v>
      </c>
      <c r="J5">
        <v>1</v>
      </c>
      <c r="K5">
        <v>566</v>
      </c>
      <c r="L5">
        <v>1050.81</v>
      </c>
      <c r="M5">
        <v>566</v>
      </c>
      <c r="N5">
        <v>566</v>
      </c>
      <c r="O5">
        <v>0</v>
      </c>
      <c r="P5">
        <v>566</v>
      </c>
      <c r="Q5">
        <v>566</v>
      </c>
      <c r="R5">
        <v>3.3099499999999997E-2</v>
      </c>
      <c r="S5">
        <v>0</v>
      </c>
      <c r="T5">
        <v>0.19483400000000001</v>
      </c>
      <c r="U5">
        <v>0.11121300000000001</v>
      </c>
      <c r="V5">
        <v>4.0826000000000001E-2</v>
      </c>
      <c r="W5">
        <v>8.6474800000000004E-2</v>
      </c>
      <c r="X5">
        <v>1.4162600000000001</v>
      </c>
      <c r="Y5">
        <v>8.0825499999999995E-2</v>
      </c>
    </row>
    <row r="6" spans="1:25" x14ac:dyDescent="0.2">
      <c r="A6" t="s">
        <v>230</v>
      </c>
      <c r="B6" t="s">
        <v>231</v>
      </c>
      <c r="C6" t="s">
        <v>29</v>
      </c>
      <c r="D6" s="1">
        <v>1.9000000000000001E-5</v>
      </c>
      <c r="E6">
        <v>35</v>
      </c>
      <c r="F6">
        <v>110</v>
      </c>
      <c r="G6" t="s">
        <v>30</v>
      </c>
      <c r="H6">
        <v>459</v>
      </c>
      <c r="I6">
        <v>559</v>
      </c>
      <c r="J6">
        <v>582</v>
      </c>
      <c r="K6">
        <v>689</v>
      </c>
      <c r="L6">
        <v>48.135800000000003</v>
      </c>
      <c r="M6">
        <v>38</v>
      </c>
      <c r="N6">
        <v>55</v>
      </c>
      <c r="O6">
        <v>11</v>
      </c>
      <c r="P6">
        <v>566</v>
      </c>
      <c r="Q6">
        <v>701</v>
      </c>
      <c r="R6">
        <v>1.73458</v>
      </c>
      <c r="S6">
        <v>2.9383499999999998</v>
      </c>
      <c r="T6">
        <v>4.95845</v>
      </c>
      <c r="U6">
        <v>1.1127</v>
      </c>
      <c r="V6">
        <v>4.52407</v>
      </c>
      <c r="W6">
        <v>1.4627300000000001</v>
      </c>
      <c r="X6">
        <v>6.0326399999999998</v>
      </c>
      <c r="Y6">
        <v>5.9636250000000004</v>
      </c>
    </row>
    <row r="7" spans="1:25" x14ac:dyDescent="0.2">
      <c r="A7" t="s">
        <v>232</v>
      </c>
      <c r="B7" t="s">
        <v>233</v>
      </c>
      <c r="C7" t="s">
        <v>29</v>
      </c>
      <c r="D7">
        <v>1.03E-4</v>
      </c>
      <c r="E7">
        <v>37</v>
      </c>
      <c r="F7">
        <v>60</v>
      </c>
      <c r="G7" t="s">
        <v>30</v>
      </c>
      <c r="H7">
        <v>506</v>
      </c>
      <c r="I7">
        <v>565</v>
      </c>
      <c r="J7">
        <v>555</v>
      </c>
      <c r="K7">
        <v>614</v>
      </c>
      <c r="L7">
        <v>45.439399999999999</v>
      </c>
      <c r="M7">
        <v>22</v>
      </c>
      <c r="N7">
        <v>35</v>
      </c>
      <c r="O7">
        <v>0</v>
      </c>
      <c r="P7">
        <v>566</v>
      </c>
      <c r="Q7">
        <v>620</v>
      </c>
      <c r="R7">
        <v>36.581099999999999</v>
      </c>
      <c r="S7">
        <v>14.0669</v>
      </c>
      <c r="T7">
        <v>63.6389</v>
      </c>
      <c r="U7">
        <v>16.6907</v>
      </c>
      <c r="V7">
        <v>32.616399999999999</v>
      </c>
      <c r="W7">
        <v>34.874099999999999</v>
      </c>
      <c r="X7">
        <v>55.505499999999998</v>
      </c>
      <c r="Y7">
        <v>51.994799999999998</v>
      </c>
    </row>
    <row r="8" spans="1:25" x14ac:dyDescent="0.2">
      <c r="A8" t="s">
        <v>232</v>
      </c>
      <c r="B8" t="s">
        <v>234</v>
      </c>
      <c r="C8" t="s">
        <v>29</v>
      </c>
      <c r="D8">
        <v>1.08E-4</v>
      </c>
      <c r="E8">
        <v>37</v>
      </c>
      <c r="F8">
        <v>60</v>
      </c>
      <c r="G8" t="s">
        <v>30</v>
      </c>
      <c r="H8">
        <v>506</v>
      </c>
      <c r="I8">
        <v>565</v>
      </c>
      <c r="J8">
        <v>738</v>
      </c>
      <c r="K8">
        <v>797</v>
      </c>
      <c r="L8">
        <v>45.439399999999999</v>
      </c>
      <c r="M8">
        <v>22</v>
      </c>
      <c r="N8">
        <v>35</v>
      </c>
      <c r="O8">
        <v>0</v>
      </c>
      <c r="P8">
        <v>566</v>
      </c>
      <c r="Q8">
        <v>803</v>
      </c>
      <c r="R8">
        <v>36.581099999999999</v>
      </c>
      <c r="S8">
        <v>14.0669</v>
      </c>
      <c r="T8">
        <v>63.6389</v>
      </c>
      <c r="U8">
        <v>16.6907</v>
      </c>
      <c r="V8">
        <v>32.616399999999999</v>
      </c>
      <c r="W8">
        <v>34.874099999999999</v>
      </c>
      <c r="X8">
        <v>55.505499999999998</v>
      </c>
      <c r="Y8">
        <v>51.994799999999998</v>
      </c>
    </row>
    <row r="9" spans="1:25" x14ac:dyDescent="0.2">
      <c r="A9" t="s">
        <v>232</v>
      </c>
      <c r="B9" t="s">
        <v>235</v>
      </c>
      <c r="C9" t="s">
        <v>29</v>
      </c>
      <c r="D9">
        <v>1.22E-4</v>
      </c>
      <c r="E9">
        <v>37</v>
      </c>
      <c r="F9">
        <v>60</v>
      </c>
      <c r="G9" t="s">
        <v>30</v>
      </c>
      <c r="H9">
        <v>506</v>
      </c>
      <c r="I9">
        <v>565</v>
      </c>
      <c r="J9">
        <v>1031</v>
      </c>
      <c r="K9">
        <v>1090</v>
      </c>
      <c r="L9">
        <v>45.439399999999999</v>
      </c>
      <c r="M9">
        <v>22</v>
      </c>
      <c r="N9">
        <v>35</v>
      </c>
      <c r="O9">
        <v>0</v>
      </c>
      <c r="P9">
        <v>566</v>
      </c>
      <c r="Q9">
        <v>1096</v>
      </c>
      <c r="R9">
        <v>36.581099999999999</v>
      </c>
      <c r="S9">
        <v>14.0669</v>
      </c>
      <c r="T9">
        <v>63.6389</v>
      </c>
      <c r="U9">
        <v>16.6907</v>
      </c>
      <c r="V9">
        <v>32.616399999999999</v>
      </c>
      <c r="W9">
        <v>34.874099999999999</v>
      </c>
      <c r="X9">
        <v>55.505499999999998</v>
      </c>
      <c r="Y9">
        <v>51.994799999999998</v>
      </c>
    </row>
    <row r="10" spans="1:25" x14ac:dyDescent="0.2">
      <c r="A10" t="s">
        <v>232</v>
      </c>
      <c r="B10" t="s">
        <v>235</v>
      </c>
      <c r="C10" t="s">
        <v>29</v>
      </c>
      <c r="D10">
        <v>8.2299999999999995E-4</v>
      </c>
      <c r="E10">
        <v>32</v>
      </c>
      <c r="F10">
        <v>69</v>
      </c>
      <c r="G10" t="s">
        <v>30</v>
      </c>
      <c r="H10">
        <v>35</v>
      </c>
      <c r="I10">
        <v>103</v>
      </c>
      <c r="J10">
        <v>49</v>
      </c>
      <c r="K10">
        <v>112</v>
      </c>
      <c r="L10">
        <v>42.743000000000002</v>
      </c>
      <c r="M10">
        <v>22</v>
      </c>
      <c r="N10">
        <v>41</v>
      </c>
      <c r="O10">
        <v>5</v>
      </c>
      <c r="P10">
        <v>566</v>
      </c>
      <c r="Q10">
        <v>1096</v>
      </c>
      <c r="R10">
        <v>36.581099999999999</v>
      </c>
      <c r="S10">
        <v>14.0669</v>
      </c>
      <c r="T10">
        <v>63.6389</v>
      </c>
      <c r="U10">
        <v>16.6907</v>
      </c>
      <c r="V10">
        <v>32.616399999999999</v>
      </c>
      <c r="W10">
        <v>34.874099999999999</v>
      </c>
      <c r="X10">
        <v>55.505499999999998</v>
      </c>
      <c r="Y10">
        <v>51.994799999999998</v>
      </c>
    </row>
  </sheetData>
  <mergeCells count="2">
    <mergeCell ref="A3:Q3"/>
    <mergeCell ref="R3:Y3"/>
  </mergeCells>
  <conditionalFormatting sqref="R5:Y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7FF1E-9239-594B-8088-1E02BDAE7E7B}">
  <dimension ref="A1:Y104"/>
  <sheetViews>
    <sheetView tabSelected="1" workbookViewId="0">
      <selection activeCell="A2" sqref="A2"/>
    </sheetView>
  </sheetViews>
  <sheetFormatPr baseColWidth="10" defaultColWidth="11.5" defaultRowHeight="15" x14ac:dyDescent="0.2"/>
  <cols>
    <col min="1" max="1" width="14.33203125" customWidth="1"/>
    <col min="2" max="2" width="16.5" customWidth="1"/>
    <col min="3" max="3" width="14.83203125" customWidth="1"/>
  </cols>
  <sheetData>
    <row r="1" spans="1:25" x14ac:dyDescent="0.2">
      <c r="A1" s="3" t="s">
        <v>41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 x14ac:dyDescent="0.2">
      <c r="A3" s="6" t="s">
        <v>0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 t="s">
        <v>227</v>
      </c>
      <c r="S3" s="6"/>
      <c r="T3" s="6"/>
      <c r="U3" s="6"/>
      <c r="V3" s="6"/>
      <c r="W3" s="6"/>
      <c r="X3" s="6"/>
      <c r="Y3" s="6"/>
    </row>
    <row r="4" spans="1:25" ht="32" x14ac:dyDescent="0.2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M4" s="4" t="s">
        <v>14</v>
      </c>
      <c r="N4" s="4" t="s">
        <v>15</v>
      </c>
      <c r="O4" s="4" t="s">
        <v>16</v>
      </c>
      <c r="P4" s="4" t="s">
        <v>17</v>
      </c>
      <c r="Q4" s="4" t="s">
        <v>18</v>
      </c>
      <c r="R4" s="4" t="s">
        <v>19</v>
      </c>
      <c r="S4" s="4" t="s">
        <v>20</v>
      </c>
      <c r="T4" s="4" t="s">
        <v>21</v>
      </c>
      <c r="U4" s="4" t="s">
        <v>22</v>
      </c>
      <c r="V4" s="4" t="s">
        <v>23</v>
      </c>
      <c r="W4" s="4" t="s">
        <v>24</v>
      </c>
      <c r="X4" s="4" t="s">
        <v>25</v>
      </c>
      <c r="Y4" s="4" t="s">
        <v>26</v>
      </c>
    </row>
    <row r="5" spans="1:25" x14ac:dyDescent="0.2">
      <c r="A5" t="s">
        <v>236</v>
      </c>
      <c r="B5" t="s">
        <v>237</v>
      </c>
      <c r="C5" t="s">
        <v>29</v>
      </c>
      <c r="D5" s="1">
        <v>1.43E-135</v>
      </c>
      <c r="E5">
        <v>100</v>
      </c>
      <c r="F5">
        <v>235</v>
      </c>
      <c r="G5" t="s">
        <v>30</v>
      </c>
      <c r="H5">
        <v>1</v>
      </c>
      <c r="I5">
        <v>235</v>
      </c>
      <c r="J5">
        <v>1</v>
      </c>
      <c r="K5">
        <v>235</v>
      </c>
      <c r="L5">
        <v>380.94799999999998</v>
      </c>
      <c r="M5">
        <v>235</v>
      </c>
      <c r="N5">
        <v>235</v>
      </c>
      <c r="O5">
        <v>0</v>
      </c>
      <c r="P5">
        <v>235</v>
      </c>
      <c r="Q5">
        <v>235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8.8674800000000005</v>
      </c>
      <c r="Y5">
        <v>1.64032</v>
      </c>
    </row>
    <row r="6" spans="1:25" x14ac:dyDescent="0.2">
      <c r="A6" t="s">
        <v>238</v>
      </c>
      <c r="B6" t="s">
        <v>239</v>
      </c>
      <c r="C6" t="s">
        <v>29</v>
      </c>
      <c r="D6" s="1">
        <v>2.6299999999999999E-33</v>
      </c>
      <c r="E6">
        <v>61</v>
      </c>
      <c r="F6">
        <v>90</v>
      </c>
      <c r="G6" t="s">
        <v>30</v>
      </c>
      <c r="H6">
        <v>87</v>
      </c>
      <c r="I6">
        <v>176</v>
      </c>
      <c r="J6">
        <v>306</v>
      </c>
      <c r="K6">
        <v>395</v>
      </c>
      <c r="L6">
        <v>124.79</v>
      </c>
      <c r="M6">
        <v>55</v>
      </c>
      <c r="N6">
        <v>73</v>
      </c>
      <c r="O6">
        <v>0</v>
      </c>
      <c r="P6">
        <v>235</v>
      </c>
      <c r="Q6">
        <v>439</v>
      </c>
      <c r="R6">
        <v>0.87691600000000003</v>
      </c>
      <c r="S6">
        <v>0.88883699999999999</v>
      </c>
      <c r="T6">
        <v>0.28808499999999998</v>
      </c>
      <c r="U6">
        <v>0.10395799999999999</v>
      </c>
      <c r="V6">
        <v>0.34599800000000003</v>
      </c>
      <c r="W6">
        <v>3.5787100000000001</v>
      </c>
      <c r="X6">
        <v>0.30328300000000002</v>
      </c>
      <c r="Y6">
        <v>0.45945150000000001</v>
      </c>
    </row>
    <row r="7" spans="1:25" x14ac:dyDescent="0.2">
      <c r="A7" t="s">
        <v>240</v>
      </c>
      <c r="B7" t="s">
        <v>241</v>
      </c>
      <c r="C7" t="s">
        <v>29</v>
      </c>
      <c r="D7" s="1">
        <v>1.24E-32</v>
      </c>
      <c r="E7">
        <v>73</v>
      </c>
      <c r="F7">
        <v>90</v>
      </c>
      <c r="G7" t="s">
        <v>30</v>
      </c>
      <c r="H7">
        <v>87</v>
      </c>
      <c r="I7">
        <v>176</v>
      </c>
      <c r="J7">
        <v>121</v>
      </c>
      <c r="K7">
        <v>210</v>
      </c>
      <c r="L7">
        <v>119.398</v>
      </c>
      <c r="M7">
        <v>66</v>
      </c>
      <c r="N7">
        <v>80</v>
      </c>
      <c r="O7">
        <v>0</v>
      </c>
      <c r="P7">
        <v>235</v>
      </c>
      <c r="Q7">
        <v>257</v>
      </c>
      <c r="R7">
        <v>0.62199899999999997</v>
      </c>
      <c r="S7">
        <v>0.20852200000000001</v>
      </c>
      <c r="T7">
        <v>0</v>
      </c>
      <c r="U7">
        <v>0</v>
      </c>
      <c r="V7">
        <v>0.190528</v>
      </c>
      <c r="W7">
        <v>0</v>
      </c>
      <c r="X7">
        <v>0.52066699999999999</v>
      </c>
      <c r="Y7">
        <v>0.45990950000000003</v>
      </c>
    </row>
    <row r="8" spans="1:25" x14ac:dyDescent="0.2">
      <c r="A8" t="s">
        <v>242</v>
      </c>
      <c r="B8" t="s">
        <v>243</v>
      </c>
      <c r="C8" t="s">
        <v>29</v>
      </c>
      <c r="D8" s="1">
        <v>1.2799999999999999E-32</v>
      </c>
      <c r="E8">
        <v>73</v>
      </c>
      <c r="F8">
        <v>90</v>
      </c>
      <c r="G8" t="s">
        <v>30</v>
      </c>
      <c r="H8">
        <v>87</v>
      </c>
      <c r="I8">
        <v>176</v>
      </c>
      <c r="J8">
        <v>121</v>
      </c>
      <c r="K8">
        <v>210</v>
      </c>
      <c r="L8">
        <v>119.398</v>
      </c>
      <c r="M8">
        <v>66</v>
      </c>
      <c r="N8">
        <v>80</v>
      </c>
      <c r="O8">
        <v>0</v>
      </c>
      <c r="P8">
        <v>235</v>
      </c>
      <c r="Q8">
        <v>257</v>
      </c>
      <c r="R8">
        <v>0</v>
      </c>
      <c r="S8">
        <v>8.7056599999999998E-2</v>
      </c>
      <c r="T8">
        <v>0</v>
      </c>
      <c r="U8">
        <v>0</v>
      </c>
      <c r="V8">
        <v>0</v>
      </c>
      <c r="W8">
        <v>0.23996100000000001</v>
      </c>
      <c r="X8">
        <v>0.16156699999999999</v>
      </c>
      <c r="Y8">
        <v>0.1496555</v>
      </c>
    </row>
    <row r="9" spans="1:25" x14ac:dyDescent="0.2">
      <c r="A9" t="s">
        <v>244</v>
      </c>
      <c r="B9" t="s">
        <v>245</v>
      </c>
      <c r="C9" t="s">
        <v>29</v>
      </c>
      <c r="D9" s="1">
        <v>9.1900000000000004E-32</v>
      </c>
      <c r="E9">
        <v>72</v>
      </c>
      <c r="F9">
        <v>90</v>
      </c>
      <c r="G9" t="s">
        <v>30</v>
      </c>
      <c r="H9">
        <v>87</v>
      </c>
      <c r="I9">
        <v>176</v>
      </c>
      <c r="J9">
        <v>60</v>
      </c>
      <c r="K9">
        <v>149</v>
      </c>
      <c r="L9">
        <v>114.77500000000001</v>
      </c>
      <c r="M9">
        <v>65</v>
      </c>
      <c r="N9">
        <v>79</v>
      </c>
      <c r="O9">
        <v>0</v>
      </c>
      <c r="P9">
        <v>235</v>
      </c>
      <c r="Q9">
        <v>175</v>
      </c>
      <c r="R9">
        <v>0.99360700000000002</v>
      </c>
      <c r="S9">
        <v>0</v>
      </c>
      <c r="T9">
        <v>0</v>
      </c>
      <c r="U9">
        <v>0</v>
      </c>
      <c r="V9">
        <v>0</v>
      </c>
      <c r="W9">
        <v>0.207708</v>
      </c>
      <c r="X9">
        <v>0.86661500000000002</v>
      </c>
      <c r="Y9">
        <v>0.98086300000000004</v>
      </c>
    </row>
    <row r="10" spans="1:25" x14ac:dyDescent="0.2">
      <c r="A10" t="s">
        <v>246</v>
      </c>
      <c r="B10" t="s">
        <v>247</v>
      </c>
      <c r="C10" t="s">
        <v>29</v>
      </c>
      <c r="D10" s="1">
        <v>1.1E-17</v>
      </c>
      <c r="E10">
        <v>63</v>
      </c>
      <c r="F10">
        <v>54</v>
      </c>
      <c r="G10" t="s">
        <v>30</v>
      </c>
      <c r="H10">
        <v>123</v>
      </c>
      <c r="I10">
        <v>176</v>
      </c>
      <c r="J10">
        <v>85</v>
      </c>
      <c r="K10">
        <v>138</v>
      </c>
      <c r="L10">
        <v>77.796199999999999</v>
      </c>
      <c r="M10">
        <v>34</v>
      </c>
      <c r="N10">
        <v>47</v>
      </c>
      <c r="O10">
        <v>0</v>
      </c>
      <c r="P10">
        <v>235</v>
      </c>
      <c r="Q10">
        <v>167</v>
      </c>
      <c r="R10">
        <v>0.44538699999999998</v>
      </c>
      <c r="S10">
        <v>0</v>
      </c>
      <c r="T10">
        <v>0</v>
      </c>
      <c r="U10">
        <v>0</v>
      </c>
      <c r="V10">
        <v>0</v>
      </c>
      <c r="W10">
        <v>0</v>
      </c>
      <c r="X10">
        <v>0.94317899999999999</v>
      </c>
      <c r="Y10">
        <v>0</v>
      </c>
    </row>
    <row r="11" spans="1:25" x14ac:dyDescent="0.2">
      <c r="A11" t="s">
        <v>248</v>
      </c>
      <c r="B11" t="s">
        <v>249</v>
      </c>
      <c r="C11" t="s">
        <v>29</v>
      </c>
      <c r="D11" s="1">
        <v>1.13E-17</v>
      </c>
      <c r="E11">
        <v>57</v>
      </c>
      <c r="F11">
        <v>69</v>
      </c>
      <c r="G11" t="s">
        <v>30</v>
      </c>
      <c r="H11">
        <v>112</v>
      </c>
      <c r="I11">
        <v>176</v>
      </c>
      <c r="J11">
        <v>93</v>
      </c>
      <c r="K11">
        <v>161</v>
      </c>
      <c r="L11">
        <v>80.492500000000007</v>
      </c>
      <c r="M11">
        <v>39</v>
      </c>
      <c r="N11">
        <v>51</v>
      </c>
      <c r="O11">
        <v>4</v>
      </c>
      <c r="P11">
        <v>235</v>
      </c>
      <c r="Q11">
        <v>325</v>
      </c>
      <c r="R11">
        <v>19.376999999999999</v>
      </c>
      <c r="S11">
        <v>5.4519900000000003</v>
      </c>
      <c r="T11">
        <v>21.042899999999999</v>
      </c>
      <c r="U11">
        <v>4.23977</v>
      </c>
      <c r="V11">
        <v>2.7516099999999999</v>
      </c>
      <c r="W11">
        <v>6.3514200000000001</v>
      </c>
      <c r="X11">
        <v>4.3307000000000002</v>
      </c>
      <c r="Y11">
        <v>1.635845</v>
      </c>
    </row>
    <row r="12" spans="1:25" x14ac:dyDescent="0.2">
      <c r="A12" t="s">
        <v>250</v>
      </c>
      <c r="B12" t="s">
        <v>251</v>
      </c>
      <c r="C12" t="s">
        <v>29</v>
      </c>
      <c r="D12" s="1">
        <v>1.4299999999999999E-17</v>
      </c>
      <c r="E12">
        <v>48</v>
      </c>
      <c r="F12">
        <v>79</v>
      </c>
      <c r="G12" t="s">
        <v>30</v>
      </c>
      <c r="H12">
        <v>98</v>
      </c>
      <c r="I12">
        <v>176</v>
      </c>
      <c r="J12">
        <v>263</v>
      </c>
      <c r="K12">
        <v>341</v>
      </c>
      <c r="L12">
        <v>80.877700000000004</v>
      </c>
      <c r="M12">
        <v>38</v>
      </c>
      <c r="N12">
        <v>56</v>
      </c>
      <c r="O12">
        <v>0</v>
      </c>
      <c r="P12">
        <v>235</v>
      </c>
      <c r="Q12">
        <v>374</v>
      </c>
      <c r="R12">
        <v>0.14745800000000001</v>
      </c>
      <c r="S12">
        <v>0</v>
      </c>
      <c r="T12">
        <v>0.36043399999999998</v>
      </c>
      <c r="U12">
        <v>0</v>
      </c>
      <c r="V12">
        <v>0</v>
      </c>
      <c r="W12">
        <v>0</v>
      </c>
      <c r="X12">
        <v>0.231131</v>
      </c>
      <c r="Y12">
        <v>0</v>
      </c>
    </row>
    <row r="13" spans="1:25" x14ac:dyDescent="0.2">
      <c r="A13" t="s">
        <v>252</v>
      </c>
      <c r="B13" t="s">
        <v>253</v>
      </c>
      <c r="C13" t="s">
        <v>29</v>
      </c>
      <c r="D13" s="1">
        <v>2.8400000000000003E-17</v>
      </c>
      <c r="E13">
        <v>48</v>
      </c>
      <c r="F13">
        <v>83</v>
      </c>
      <c r="G13" t="s">
        <v>30</v>
      </c>
      <c r="H13">
        <v>96</v>
      </c>
      <c r="I13">
        <v>176</v>
      </c>
      <c r="J13">
        <v>227</v>
      </c>
      <c r="K13">
        <v>309</v>
      </c>
      <c r="L13">
        <v>79.722099999999998</v>
      </c>
      <c r="M13">
        <v>40</v>
      </c>
      <c r="N13">
        <v>56</v>
      </c>
      <c r="O13">
        <v>2</v>
      </c>
      <c r="P13">
        <v>235</v>
      </c>
      <c r="Q13">
        <v>338</v>
      </c>
      <c r="R13">
        <v>0.31086200000000003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</row>
    <row r="14" spans="1:25" x14ac:dyDescent="0.2">
      <c r="A14" t="s">
        <v>254</v>
      </c>
      <c r="B14" t="s">
        <v>255</v>
      </c>
      <c r="C14" t="s">
        <v>29</v>
      </c>
      <c r="D14" s="1">
        <v>2.46E-16</v>
      </c>
      <c r="E14">
        <v>63</v>
      </c>
      <c r="F14">
        <v>54</v>
      </c>
      <c r="G14" t="s">
        <v>30</v>
      </c>
      <c r="H14">
        <v>123</v>
      </c>
      <c r="I14">
        <v>176</v>
      </c>
      <c r="J14">
        <v>215</v>
      </c>
      <c r="K14">
        <v>268</v>
      </c>
      <c r="L14">
        <v>76.640600000000006</v>
      </c>
      <c r="M14">
        <v>34</v>
      </c>
      <c r="N14">
        <v>46</v>
      </c>
      <c r="O14">
        <v>0</v>
      </c>
      <c r="P14">
        <v>235</v>
      </c>
      <c r="Q14">
        <v>307</v>
      </c>
      <c r="R14">
        <v>1.1430100000000001</v>
      </c>
      <c r="S14">
        <v>0</v>
      </c>
      <c r="T14">
        <v>0</v>
      </c>
      <c r="U14">
        <v>0</v>
      </c>
      <c r="V14">
        <v>0</v>
      </c>
      <c r="W14">
        <v>0</v>
      </c>
      <c r="X14">
        <v>0.13230600000000001</v>
      </c>
      <c r="Y14">
        <v>0</v>
      </c>
    </row>
    <row r="15" spans="1:25" x14ac:dyDescent="0.2">
      <c r="A15" t="s">
        <v>256</v>
      </c>
      <c r="B15" t="s">
        <v>257</v>
      </c>
      <c r="C15" t="s">
        <v>29</v>
      </c>
      <c r="D15" s="1">
        <v>2.2999999999999999E-15</v>
      </c>
      <c r="E15">
        <v>55</v>
      </c>
      <c r="F15">
        <v>66</v>
      </c>
      <c r="G15" t="s">
        <v>30</v>
      </c>
      <c r="H15">
        <v>115</v>
      </c>
      <c r="I15">
        <v>176</v>
      </c>
      <c r="J15">
        <v>241</v>
      </c>
      <c r="K15">
        <v>306</v>
      </c>
      <c r="L15">
        <v>74.714600000000004</v>
      </c>
      <c r="M15">
        <v>36</v>
      </c>
      <c r="N15">
        <v>47</v>
      </c>
      <c r="O15">
        <v>4</v>
      </c>
      <c r="P15">
        <v>235</v>
      </c>
      <c r="Q15">
        <v>459</v>
      </c>
      <c r="R15">
        <v>25.190100000000001</v>
      </c>
      <c r="S15">
        <v>15.856</v>
      </c>
      <c r="T15">
        <v>69.614000000000004</v>
      </c>
      <c r="U15">
        <v>6.78674</v>
      </c>
      <c r="V15">
        <v>16.9939</v>
      </c>
      <c r="W15">
        <v>10.6762</v>
      </c>
      <c r="X15">
        <v>26.960699999999999</v>
      </c>
      <c r="Y15">
        <v>14.59051</v>
      </c>
    </row>
    <row r="16" spans="1:25" x14ac:dyDescent="0.2">
      <c r="A16" t="s">
        <v>258</v>
      </c>
      <c r="B16" t="s">
        <v>259</v>
      </c>
      <c r="C16" t="s">
        <v>29</v>
      </c>
      <c r="D16" s="1">
        <v>2.3299999999999999E-14</v>
      </c>
      <c r="E16">
        <v>55</v>
      </c>
      <c r="F16">
        <v>56</v>
      </c>
      <c r="G16" t="s">
        <v>30</v>
      </c>
      <c r="H16">
        <v>121</v>
      </c>
      <c r="I16">
        <v>176</v>
      </c>
      <c r="J16">
        <v>165</v>
      </c>
      <c r="K16">
        <v>220</v>
      </c>
      <c r="L16">
        <v>71.247799999999998</v>
      </c>
      <c r="M16">
        <v>31</v>
      </c>
      <c r="N16">
        <v>43</v>
      </c>
      <c r="O16">
        <v>0</v>
      </c>
      <c r="P16">
        <v>235</v>
      </c>
      <c r="Q16">
        <v>321</v>
      </c>
      <c r="R16">
        <v>35.465400000000002</v>
      </c>
      <c r="S16">
        <v>14.468500000000001</v>
      </c>
      <c r="T16">
        <v>22.873699999999999</v>
      </c>
      <c r="U16">
        <v>11.6358</v>
      </c>
      <c r="V16">
        <v>9.6190300000000004</v>
      </c>
      <c r="W16">
        <v>5.1426100000000003</v>
      </c>
      <c r="X16">
        <v>44.253700000000002</v>
      </c>
      <c r="Y16">
        <v>23.125350000000001</v>
      </c>
    </row>
    <row r="17" spans="1:25" x14ac:dyDescent="0.2">
      <c r="A17" t="s">
        <v>258</v>
      </c>
      <c r="B17" t="s">
        <v>260</v>
      </c>
      <c r="C17" t="s">
        <v>29</v>
      </c>
      <c r="D17" s="1">
        <v>3.7100000000000001E-14</v>
      </c>
      <c r="E17">
        <v>55</v>
      </c>
      <c r="F17">
        <v>56</v>
      </c>
      <c r="G17" t="s">
        <v>30</v>
      </c>
      <c r="H17">
        <v>121</v>
      </c>
      <c r="I17">
        <v>176</v>
      </c>
      <c r="J17">
        <v>192</v>
      </c>
      <c r="K17">
        <v>247</v>
      </c>
      <c r="L17">
        <v>70.8626</v>
      </c>
      <c r="M17">
        <v>31</v>
      </c>
      <c r="N17">
        <v>43</v>
      </c>
      <c r="O17">
        <v>0</v>
      </c>
      <c r="P17">
        <v>235</v>
      </c>
      <c r="Q17">
        <v>348</v>
      </c>
      <c r="R17">
        <v>35.465400000000002</v>
      </c>
      <c r="S17">
        <v>14.468500000000001</v>
      </c>
      <c r="T17">
        <v>22.873699999999999</v>
      </c>
      <c r="U17">
        <v>11.6358</v>
      </c>
      <c r="V17">
        <v>9.6190300000000004</v>
      </c>
      <c r="W17">
        <v>5.1426100000000003</v>
      </c>
      <c r="X17">
        <v>44.253700000000002</v>
      </c>
      <c r="Y17">
        <v>23.125350000000001</v>
      </c>
    </row>
    <row r="18" spans="1:25" x14ac:dyDescent="0.2">
      <c r="A18" t="s">
        <v>261</v>
      </c>
      <c r="B18" t="s">
        <v>262</v>
      </c>
      <c r="C18" t="s">
        <v>29</v>
      </c>
      <c r="D18" s="1">
        <v>3.9499999999999999E-12</v>
      </c>
      <c r="E18">
        <v>41</v>
      </c>
      <c r="F18">
        <v>86</v>
      </c>
      <c r="G18" t="s">
        <v>30</v>
      </c>
      <c r="H18">
        <v>98</v>
      </c>
      <c r="I18">
        <v>176</v>
      </c>
      <c r="J18">
        <v>396</v>
      </c>
      <c r="K18">
        <v>481</v>
      </c>
      <c r="L18">
        <v>65.469800000000006</v>
      </c>
      <c r="M18">
        <v>35</v>
      </c>
      <c r="N18">
        <v>52</v>
      </c>
      <c r="O18">
        <v>7</v>
      </c>
      <c r="P18">
        <v>235</v>
      </c>
      <c r="Q18">
        <v>661</v>
      </c>
      <c r="R18">
        <v>10.138999999999999</v>
      </c>
      <c r="S18">
        <v>10.867100000000001</v>
      </c>
      <c r="T18">
        <v>14.855399999999999</v>
      </c>
      <c r="U18">
        <v>9.4383700000000008</v>
      </c>
      <c r="V18">
        <v>7.7437100000000001</v>
      </c>
      <c r="W18">
        <v>5.9454500000000001</v>
      </c>
      <c r="X18">
        <v>7.2599099999999996</v>
      </c>
      <c r="Y18">
        <v>5.2150350000000003</v>
      </c>
    </row>
    <row r="19" spans="1:25" x14ac:dyDescent="0.2">
      <c r="A19" t="s">
        <v>261</v>
      </c>
      <c r="B19" t="s">
        <v>263</v>
      </c>
      <c r="C19" t="s">
        <v>29</v>
      </c>
      <c r="D19" s="1">
        <v>3.9499999999999999E-12</v>
      </c>
      <c r="E19">
        <v>41</v>
      </c>
      <c r="F19">
        <v>86</v>
      </c>
      <c r="G19" t="s">
        <v>30</v>
      </c>
      <c r="H19">
        <v>98</v>
      </c>
      <c r="I19">
        <v>176</v>
      </c>
      <c r="J19">
        <v>396</v>
      </c>
      <c r="K19">
        <v>481</v>
      </c>
      <c r="L19">
        <v>65.469800000000006</v>
      </c>
      <c r="M19">
        <v>35</v>
      </c>
      <c r="N19">
        <v>52</v>
      </c>
      <c r="O19">
        <v>7</v>
      </c>
      <c r="P19">
        <v>235</v>
      </c>
      <c r="Q19">
        <v>661</v>
      </c>
      <c r="R19">
        <v>10.138999999999999</v>
      </c>
      <c r="S19">
        <v>10.867100000000001</v>
      </c>
      <c r="T19">
        <v>14.855399999999999</v>
      </c>
      <c r="U19">
        <v>9.4383700000000008</v>
      </c>
      <c r="V19">
        <v>7.7437100000000001</v>
      </c>
      <c r="W19">
        <v>5.9454500000000001</v>
      </c>
      <c r="X19">
        <v>7.2599099999999996</v>
      </c>
      <c r="Y19">
        <v>5.2150350000000003</v>
      </c>
    </row>
    <row r="20" spans="1:25" x14ac:dyDescent="0.2">
      <c r="A20" t="s">
        <v>264</v>
      </c>
      <c r="B20" t="s">
        <v>265</v>
      </c>
      <c r="C20" t="s">
        <v>29</v>
      </c>
      <c r="D20" s="1">
        <v>2.8299999999999999E-11</v>
      </c>
      <c r="E20">
        <v>56</v>
      </c>
      <c r="F20">
        <v>52</v>
      </c>
      <c r="G20" t="s">
        <v>30</v>
      </c>
      <c r="H20">
        <v>125</v>
      </c>
      <c r="I20">
        <v>176</v>
      </c>
      <c r="J20">
        <v>38</v>
      </c>
      <c r="K20">
        <v>89</v>
      </c>
      <c r="L20">
        <v>60.462200000000003</v>
      </c>
      <c r="M20">
        <v>29</v>
      </c>
      <c r="N20">
        <v>39</v>
      </c>
      <c r="O20">
        <v>0</v>
      </c>
      <c r="P20">
        <v>235</v>
      </c>
      <c r="Q20">
        <v>165</v>
      </c>
      <c r="R20">
        <v>0.47476499999999999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</row>
    <row r="21" spans="1:25" x14ac:dyDescent="0.2">
      <c r="A21" t="s">
        <v>266</v>
      </c>
      <c r="B21" t="s">
        <v>267</v>
      </c>
      <c r="C21" t="s">
        <v>29</v>
      </c>
      <c r="D21" s="1">
        <v>2.8200000000000001E-10</v>
      </c>
      <c r="E21">
        <v>53</v>
      </c>
      <c r="F21">
        <v>55</v>
      </c>
      <c r="G21" t="s">
        <v>30</v>
      </c>
      <c r="H21">
        <v>123</v>
      </c>
      <c r="I21">
        <v>176</v>
      </c>
      <c r="J21">
        <v>341</v>
      </c>
      <c r="K21">
        <v>395</v>
      </c>
      <c r="L21">
        <v>60.076999999999998</v>
      </c>
      <c r="M21">
        <v>29</v>
      </c>
      <c r="N21">
        <v>40</v>
      </c>
      <c r="O21">
        <v>1</v>
      </c>
      <c r="P21">
        <v>235</v>
      </c>
      <c r="Q21">
        <v>522</v>
      </c>
      <c r="R21">
        <v>6.4434199999999997</v>
      </c>
      <c r="S21">
        <v>19.175699999999999</v>
      </c>
      <c r="T21">
        <v>4.9846700000000004</v>
      </c>
      <c r="U21">
        <v>37.2057</v>
      </c>
      <c r="V21">
        <v>5.9976500000000001</v>
      </c>
      <c r="W21">
        <v>1.4464300000000001</v>
      </c>
      <c r="X21">
        <v>6.5629099999999996</v>
      </c>
      <c r="Y21">
        <v>2.428655</v>
      </c>
    </row>
    <row r="22" spans="1:25" x14ac:dyDescent="0.2">
      <c r="A22" t="s">
        <v>268</v>
      </c>
      <c r="B22" t="s">
        <v>269</v>
      </c>
      <c r="C22" t="s">
        <v>29</v>
      </c>
      <c r="D22" s="1">
        <v>3.13E-10</v>
      </c>
      <c r="E22">
        <v>41</v>
      </c>
      <c r="F22">
        <v>86</v>
      </c>
      <c r="G22" t="s">
        <v>30</v>
      </c>
      <c r="H22">
        <v>92</v>
      </c>
      <c r="I22">
        <v>176</v>
      </c>
      <c r="J22">
        <v>289</v>
      </c>
      <c r="K22">
        <v>370</v>
      </c>
      <c r="L22">
        <v>59.691800000000001</v>
      </c>
      <c r="M22">
        <v>35</v>
      </c>
      <c r="N22">
        <v>50</v>
      </c>
      <c r="O22">
        <v>5</v>
      </c>
      <c r="P22">
        <v>235</v>
      </c>
      <c r="Q22">
        <v>391</v>
      </c>
      <c r="R22">
        <v>2.73095</v>
      </c>
      <c r="S22">
        <v>0.98076099999999999</v>
      </c>
      <c r="T22">
        <v>1.3505100000000001</v>
      </c>
      <c r="U22">
        <v>0.68773499999999999</v>
      </c>
      <c r="V22">
        <v>0.17271400000000001</v>
      </c>
      <c r="W22">
        <v>0.133521</v>
      </c>
      <c r="X22">
        <v>0</v>
      </c>
      <c r="Y22">
        <v>5.6251500000000003E-2</v>
      </c>
    </row>
    <row r="23" spans="1:25" x14ac:dyDescent="0.2">
      <c r="A23" t="s">
        <v>270</v>
      </c>
      <c r="B23" t="s">
        <v>271</v>
      </c>
      <c r="C23" t="s">
        <v>29</v>
      </c>
      <c r="D23" s="1">
        <v>4.2700000000000002E-10</v>
      </c>
      <c r="E23">
        <v>49</v>
      </c>
      <c r="F23">
        <v>51</v>
      </c>
      <c r="G23" t="s">
        <v>30</v>
      </c>
      <c r="H23">
        <v>126</v>
      </c>
      <c r="I23">
        <v>176</v>
      </c>
      <c r="J23">
        <v>250</v>
      </c>
      <c r="K23">
        <v>300</v>
      </c>
      <c r="L23">
        <v>59.306600000000003</v>
      </c>
      <c r="M23">
        <v>25</v>
      </c>
      <c r="N23">
        <v>40</v>
      </c>
      <c r="O23">
        <v>0</v>
      </c>
      <c r="P23">
        <v>235</v>
      </c>
      <c r="Q23">
        <v>430</v>
      </c>
      <c r="R23">
        <v>0.20932400000000001</v>
      </c>
      <c r="S23">
        <v>0</v>
      </c>
      <c r="T23">
        <v>26.390499999999999</v>
      </c>
      <c r="U23">
        <v>9.0702500000000005E-2</v>
      </c>
      <c r="V23">
        <v>12.87</v>
      </c>
      <c r="W23">
        <v>18.6816</v>
      </c>
      <c r="X23">
        <v>4.41167</v>
      </c>
      <c r="Y23">
        <v>6.9790650000000003</v>
      </c>
    </row>
    <row r="24" spans="1:25" x14ac:dyDescent="0.2">
      <c r="A24" t="s">
        <v>272</v>
      </c>
      <c r="B24" t="s">
        <v>273</v>
      </c>
      <c r="C24" t="s">
        <v>29</v>
      </c>
      <c r="D24" s="1">
        <v>5.2299999999999995E-10</v>
      </c>
      <c r="E24">
        <v>53</v>
      </c>
      <c r="F24">
        <v>55</v>
      </c>
      <c r="G24" t="s">
        <v>30</v>
      </c>
      <c r="H24">
        <v>123</v>
      </c>
      <c r="I24">
        <v>176</v>
      </c>
      <c r="J24">
        <v>242</v>
      </c>
      <c r="K24">
        <v>296</v>
      </c>
      <c r="L24">
        <v>58.921399999999998</v>
      </c>
      <c r="M24">
        <v>29</v>
      </c>
      <c r="N24">
        <v>39</v>
      </c>
      <c r="O24">
        <v>1</v>
      </c>
      <c r="P24">
        <v>235</v>
      </c>
      <c r="Q24">
        <v>421</v>
      </c>
      <c r="R24">
        <v>9.6427499999999995</v>
      </c>
      <c r="S24">
        <v>11.879799999999999</v>
      </c>
      <c r="T24">
        <v>17.026</v>
      </c>
      <c r="U24">
        <v>9.2594100000000008</v>
      </c>
      <c r="V24">
        <v>6.8088100000000003</v>
      </c>
      <c r="W24">
        <v>8.7014600000000009</v>
      </c>
      <c r="X24">
        <v>18.409500000000001</v>
      </c>
      <c r="Y24">
        <v>12.9145</v>
      </c>
    </row>
    <row r="25" spans="1:25" x14ac:dyDescent="0.2">
      <c r="A25" t="s">
        <v>272</v>
      </c>
      <c r="B25" t="s">
        <v>274</v>
      </c>
      <c r="C25" t="s">
        <v>29</v>
      </c>
      <c r="D25" s="1">
        <v>5.3200000000000002E-10</v>
      </c>
      <c r="E25">
        <v>46</v>
      </c>
      <c r="F25">
        <v>72</v>
      </c>
      <c r="G25" t="s">
        <v>30</v>
      </c>
      <c r="H25">
        <v>110</v>
      </c>
      <c r="I25">
        <v>176</v>
      </c>
      <c r="J25">
        <v>225</v>
      </c>
      <c r="K25">
        <v>296</v>
      </c>
      <c r="L25">
        <v>58.921399999999998</v>
      </c>
      <c r="M25">
        <v>33</v>
      </c>
      <c r="N25">
        <v>46</v>
      </c>
      <c r="O25">
        <v>5</v>
      </c>
      <c r="P25">
        <v>235</v>
      </c>
      <c r="Q25">
        <v>434</v>
      </c>
      <c r="R25">
        <v>9.6427499999999995</v>
      </c>
      <c r="S25">
        <v>11.879799999999999</v>
      </c>
      <c r="T25">
        <v>17.026</v>
      </c>
      <c r="U25">
        <v>9.2594100000000008</v>
      </c>
      <c r="V25">
        <v>6.8088100000000003</v>
      </c>
      <c r="W25">
        <v>8.7014600000000009</v>
      </c>
      <c r="X25">
        <v>18.409500000000001</v>
      </c>
      <c r="Y25">
        <v>12.9145</v>
      </c>
    </row>
    <row r="26" spans="1:25" x14ac:dyDescent="0.2">
      <c r="A26" t="s">
        <v>275</v>
      </c>
      <c r="B26" t="s">
        <v>276</v>
      </c>
      <c r="C26" t="s">
        <v>29</v>
      </c>
      <c r="D26" s="1">
        <v>6.0899999999999996E-10</v>
      </c>
      <c r="E26">
        <v>49</v>
      </c>
      <c r="F26">
        <v>51</v>
      </c>
      <c r="G26" t="s">
        <v>30</v>
      </c>
      <c r="H26">
        <v>126</v>
      </c>
      <c r="I26">
        <v>176</v>
      </c>
      <c r="J26">
        <v>30</v>
      </c>
      <c r="K26">
        <v>80</v>
      </c>
      <c r="L26">
        <v>56.995399999999997</v>
      </c>
      <c r="M26">
        <v>25</v>
      </c>
      <c r="N26">
        <v>38</v>
      </c>
      <c r="O26">
        <v>0</v>
      </c>
      <c r="P26">
        <v>235</v>
      </c>
      <c r="Q26">
        <v>181</v>
      </c>
      <c r="R26">
        <v>0</v>
      </c>
      <c r="S26">
        <v>1.45106</v>
      </c>
      <c r="T26">
        <v>8.3865200000000009</v>
      </c>
      <c r="U26">
        <v>0.35889100000000002</v>
      </c>
      <c r="V26">
        <v>2.9453299999999998</v>
      </c>
      <c r="W26">
        <v>1.0383199999999999</v>
      </c>
      <c r="X26">
        <v>15.3565</v>
      </c>
      <c r="Y26">
        <v>11.0748</v>
      </c>
    </row>
    <row r="27" spans="1:25" x14ac:dyDescent="0.2">
      <c r="A27" t="s">
        <v>277</v>
      </c>
      <c r="B27" t="s">
        <v>278</v>
      </c>
      <c r="C27" t="s">
        <v>29</v>
      </c>
      <c r="D27" s="1">
        <v>7.8099999999999999E-10</v>
      </c>
      <c r="E27">
        <v>53</v>
      </c>
      <c r="F27">
        <v>55</v>
      </c>
      <c r="G27" t="s">
        <v>30</v>
      </c>
      <c r="H27">
        <v>123</v>
      </c>
      <c r="I27">
        <v>176</v>
      </c>
      <c r="J27">
        <v>352</v>
      </c>
      <c r="K27">
        <v>406</v>
      </c>
      <c r="L27">
        <v>58.536200000000001</v>
      </c>
      <c r="M27">
        <v>29</v>
      </c>
      <c r="N27">
        <v>39</v>
      </c>
      <c r="O27">
        <v>1</v>
      </c>
      <c r="P27">
        <v>235</v>
      </c>
      <c r="Q27">
        <v>541</v>
      </c>
      <c r="R27">
        <v>25.434200000000001</v>
      </c>
      <c r="S27">
        <v>37.231999999999999</v>
      </c>
      <c r="T27">
        <v>9.3924599999999998</v>
      </c>
      <c r="U27">
        <v>58.823599999999999</v>
      </c>
      <c r="V27">
        <v>13.5063</v>
      </c>
      <c r="W27">
        <v>4.0590299999999999</v>
      </c>
      <c r="X27">
        <v>20.9848</v>
      </c>
      <c r="Y27">
        <v>13.6976</v>
      </c>
    </row>
    <row r="28" spans="1:25" x14ac:dyDescent="0.2">
      <c r="A28" t="s">
        <v>277</v>
      </c>
      <c r="B28" t="s">
        <v>279</v>
      </c>
      <c r="C28" t="s">
        <v>29</v>
      </c>
      <c r="D28" s="1">
        <v>8.4699999999999997E-10</v>
      </c>
      <c r="E28">
        <v>53</v>
      </c>
      <c r="F28">
        <v>55</v>
      </c>
      <c r="G28" t="s">
        <v>30</v>
      </c>
      <c r="H28">
        <v>123</v>
      </c>
      <c r="I28">
        <v>176</v>
      </c>
      <c r="J28">
        <v>335</v>
      </c>
      <c r="K28">
        <v>389</v>
      </c>
      <c r="L28">
        <v>58.536200000000001</v>
      </c>
      <c r="M28">
        <v>29</v>
      </c>
      <c r="N28">
        <v>39</v>
      </c>
      <c r="O28">
        <v>1</v>
      </c>
      <c r="P28">
        <v>235</v>
      </c>
      <c r="Q28">
        <v>524</v>
      </c>
      <c r="R28">
        <v>25.434200000000001</v>
      </c>
      <c r="S28">
        <v>37.231999999999999</v>
      </c>
      <c r="T28">
        <v>9.3924599999999998</v>
      </c>
      <c r="U28">
        <v>58.823599999999999</v>
      </c>
      <c r="V28">
        <v>13.5063</v>
      </c>
      <c r="W28">
        <v>4.0590299999999999</v>
      </c>
      <c r="X28">
        <v>20.9848</v>
      </c>
      <c r="Y28">
        <v>13.6976</v>
      </c>
    </row>
    <row r="29" spans="1:25" x14ac:dyDescent="0.2">
      <c r="A29" t="s">
        <v>280</v>
      </c>
      <c r="B29" t="s">
        <v>281</v>
      </c>
      <c r="C29" t="s">
        <v>29</v>
      </c>
      <c r="D29" s="1">
        <v>9.1199999999999995E-10</v>
      </c>
      <c r="E29">
        <v>54</v>
      </c>
      <c r="F29">
        <v>52</v>
      </c>
      <c r="G29" t="s">
        <v>30</v>
      </c>
      <c r="H29">
        <v>126</v>
      </c>
      <c r="I29">
        <v>176</v>
      </c>
      <c r="J29">
        <v>270</v>
      </c>
      <c r="K29">
        <v>321</v>
      </c>
      <c r="L29">
        <v>58.151000000000003</v>
      </c>
      <c r="M29">
        <v>28</v>
      </c>
      <c r="N29">
        <v>39</v>
      </c>
      <c r="O29">
        <v>1</v>
      </c>
      <c r="P29">
        <v>235</v>
      </c>
      <c r="Q29">
        <v>399</v>
      </c>
      <c r="R29">
        <v>7.43499</v>
      </c>
      <c r="S29">
        <v>5.1836799999999998</v>
      </c>
      <c r="T29">
        <v>19.775500000000001</v>
      </c>
      <c r="U29">
        <v>4.7978100000000001</v>
      </c>
      <c r="V29">
        <v>10.0547</v>
      </c>
      <c r="W29">
        <v>5.3324400000000001</v>
      </c>
      <c r="X29">
        <v>11.697100000000001</v>
      </c>
      <c r="Y29">
        <v>9.6683699999999995</v>
      </c>
    </row>
    <row r="30" spans="1:25" x14ac:dyDescent="0.2">
      <c r="A30" t="s">
        <v>280</v>
      </c>
      <c r="B30" t="s">
        <v>282</v>
      </c>
      <c r="C30" t="s">
        <v>29</v>
      </c>
      <c r="D30" s="1">
        <v>9.4600000000000004E-10</v>
      </c>
      <c r="E30">
        <v>54</v>
      </c>
      <c r="F30">
        <v>52</v>
      </c>
      <c r="G30" t="s">
        <v>30</v>
      </c>
      <c r="H30">
        <v>126</v>
      </c>
      <c r="I30">
        <v>176</v>
      </c>
      <c r="J30">
        <v>270</v>
      </c>
      <c r="K30">
        <v>321</v>
      </c>
      <c r="L30">
        <v>58.151000000000003</v>
      </c>
      <c r="M30">
        <v>28</v>
      </c>
      <c r="N30">
        <v>39</v>
      </c>
      <c r="O30">
        <v>1</v>
      </c>
      <c r="P30">
        <v>235</v>
      </c>
      <c r="Q30">
        <v>418</v>
      </c>
      <c r="R30">
        <v>7.43499</v>
      </c>
      <c r="S30">
        <v>5.1836799999999998</v>
      </c>
      <c r="T30">
        <v>19.775500000000001</v>
      </c>
      <c r="U30">
        <v>4.7978100000000001</v>
      </c>
      <c r="V30">
        <v>10.0547</v>
      </c>
      <c r="W30">
        <v>5.3324400000000001</v>
      </c>
      <c r="X30">
        <v>11.697100000000001</v>
      </c>
      <c r="Y30">
        <v>9.6683699999999995</v>
      </c>
    </row>
    <row r="31" spans="1:25" x14ac:dyDescent="0.2">
      <c r="A31" t="s">
        <v>283</v>
      </c>
      <c r="B31" t="s">
        <v>284</v>
      </c>
      <c r="C31" t="s">
        <v>29</v>
      </c>
      <c r="D31" s="1">
        <v>1.0399999999999999E-9</v>
      </c>
      <c r="E31">
        <v>51</v>
      </c>
      <c r="F31">
        <v>55</v>
      </c>
      <c r="G31" t="s">
        <v>30</v>
      </c>
      <c r="H31">
        <v>123</v>
      </c>
      <c r="I31">
        <v>176</v>
      </c>
      <c r="J31">
        <v>190</v>
      </c>
      <c r="K31">
        <v>244</v>
      </c>
      <c r="L31">
        <v>57.765799999999999</v>
      </c>
      <c r="M31">
        <v>28</v>
      </c>
      <c r="N31">
        <v>42</v>
      </c>
      <c r="O31">
        <v>1</v>
      </c>
      <c r="P31">
        <v>235</v>
      </c>
      <c r="Q31">
        <v>351</v>
      </c>
      <c r="R31">
        <v>4.30647</v>
      </c>
      <c r="S31">
        <v>1.0289200000000001</v>
      </c>
      <c r="T31">
        <v>44.130499999999998</v>
      </c>
      <c r="U31">
        <v>0.92627199999999998</v>
      </c>
      <c r="V31">
        <v>23.2484</v>
      </c>
      <c r="W31">
        <v>35.606200000000001</v>
      </c>
      <c r="X31">
        <v>45.685000000000002</v>
      </c>
      <c r="Y31">
        <v>32.695950000000003</v>
      </c>
    </row>
    <row r="32" spans="1:25" x14ac:dyDescent="0.2">
      <c r="A32" t="s">
        <v>283</v>
      </c>
      <c r="B32" t="s">
        <v>285</v>
      </c>
      <c r="C32" t="s">
        <v>29</v>
      </c>
      <c r="D32" s="1">
        <v>1.27E-9</v>
      </c>
      <c r="E32">
        <v>51</v>
      </c>
      <c r="F32">
        <v>55</v>
      </c>
      <c r="G32" t="s">
        <v>30</v>
      </c>
      <c r="H32">
        <v>123</v>
      </c>
      <c r="I32">
        <v>176</v>
      </c>
      <c r="J32">
        <v>190</v>
      </c>
      <c r="K32">
        <v>244</v>
      </c>
      <c r="L32">
        <v>57.765799999999999</v>
      </c>
      <c r="M32">
        <v>28</v>
      </c>
      <c r="N32">
        <v>42</v>
      </c>
      <c r="O32">
        <v>1</v>
      </c>
      <c r="P32">
        <v>235</v>
      </c>
      <c r="Q32">
        <v>380</v>
      </c>
      <c r="R32">
        <v>4.30647</v>
      </c>
      <c r="S32">
        <v>1.0289200000000001</v>
      </c>
      <c r="T32">
        <v>44.130499999999998</v>
      </c>
      <c r="U32">
        <v>0.92627199999999998</v>
      </c>
      <c r="V32">
        <v>23.2484</v>
      </c>
      <c r="W32">
        <v>35.606200000000001</v>
      </c>
      <c r="X32">
        <v>45.685000000000002</v>
      </c>
      <c r="Y32">
        <v>32.695950000000003</v>
      </c>
    </row>
    <row r="33" spans="1:25" x14ac:dyDescent="0.2">
      <c r="A33" t="s">
        <v>286</v>
      </c>
      <c r="B33" t="s">
        <v>287</v>
      </c>
      <c r="C33" t="s">
        <v>29</v>
      </c>
      <c r="D33" s="1">
        <v>1.4800000000000001E-9</v>
      </c>
      <c r="E33">
        <v>54</v>
      </c>
      <c r="F33">
        <v>52</v>
      </c>
      <c r="G33" t="s">
        <v>30</v>
      </c>
      <c r="H33">
        <v>126</v>
      </c>
      <c r="I33">
        <v>176</v>
      </c>
      <c r="J33">
        <v>256</v>
      </c>
      <c r="K33">
        <v>307</v>
      </c>
      <c r="L33">
        <v>57.765799999999999</v>
      </c>
      <c r="M33">
        <v>28</v>
      </c>
      <c r="N33">
        <v>39</v>
      </c>
      <c r="O33">
        <v>1</v>
      </c>
      <c r="P33">
        <v>235</v>
      </c>
      <c r="Q33">
        <v>412</v>
      </c>
      <c r="R33">
        <v>1.34087</v>
      </c>
      <c r="S33">
        <v>24.2361</v>
      </c>
      <c r="T33">
        <v>6.4223400000000002</v>
      </c>
      <c r="U33">
        <v>25.7774</v>
      </c>
      <c r="V33">
        <v>7.88645</v>
      </c>
      <c r="W33">
        <v>1.81453</v>
      </c>
      <c r="X33">
        <v>5.5024899999999999</v>
      </c>
      <c r="Y33">
        <v>2.2481550000000001</v>
      </c>
    </row>
    <row r="34" spans="1:25" x14ac:dyDescent="0.2">
      <c r="A34" t="s">
        <v>288</v>
      </c>
      <c r="B34" t="s">
        <v>289</v>
      </c>
      <c r="C34" t="s">
        <v>29</v>
      </c>
      <c r="D34" s="1">
        <v>1.6600000000000001E-9</v>
      </c>
      <c r="E34">
        <v>54</v>
      </c>
      <c r="F34">
        <v>52</v>
      </c>
      <c r="G34" t="s">
        <v>30</v>
      </c>
      <c r="H34">
        <v>126</v>
      </c>
      <c r="I34">
        <v>176</v>
      </c>
      <c r="J34">
        <v>381</v>
      </c>
      <c r="K34">
        <v>432</v>
      </c>
      <c r="L34">
        <v>57.765799999999999</v>
      </c>
      <c r="M34">
        <v>28</v>
      </c>
      <c r="N34">
        <v>39</v>
      </c>
      <c r="O34">
        <v>1</v>
      </c>
      <c r="P34">
        <v>235</v>
      </c>
      <c r="Q34">
        <v>570</v>
      </c>
      <c r="R34">
        <v>17.670200000000001</v>
      </c>
      <c r="S34">
        <v>11.273300000000001</v>
      </c>
      <c r="T34">
        <v>25.338999999999999</v>
      </c>
      <c r="U34">
        <v>12.0017</v>
      </c>
      <c r="V34">
        <v>13.4527</v>
      </c>
      <c r="W34">
        <v>9.9640699999999995</v>
      </c>
      <c r="X34">
        <v>28.041799999999999</v>
      </c>
      <c r="Y34">
        <v>24.094349999999999</v>
      </c>
    </row>
    <row r="35" spans="1:25" x14ac:dyDescent="0.2">
      <c r="A35" t="s">
        <v>290</v>
      </c>
      <c r="B35" t="s">
        <v>291</v>
      </c>
      <c r="C35" t="s">
        <v>29</v>
      </c>
      <c r="D35" s="1">
        <v>1.6999999999999999E-9</v>
      </c>
      <c r="E35">
        <v>37</v>
      </c>
      <c r="F35">
        <v>78</v>
      </c>
      <c r="G35" t="s">
        <v>30</v>
      </c>
      <c r="H35">
        <v>103</v>
      </c>
      <c r="I35">
        <v>176</v>
      </c>
      <c r="J35">
        <v>304</v>
      </c>
      <c r="K35">
        <v>381</v>
      </c>
      <c r="L35">
        <v>57.765799999999999</v>
      </c>
      <c r="M35">
        <v>29</v>
      </c>
      <c r="N35">
        <v>50</v>
      </c>
      <c r="O35">
        <v>4</v>
      </c>
      <c r="P35">
        <v>235</v>
      </c>
      <c r="Q35">
        <v>534</v>
      </c>
      <c r="R35">
        <v>5.3889500000000004</v>
      </c>
      <c r="S35">
        <v>5.2883300000000002</v>
      </c>
      <c r="T35">
        <v>31.073699999999999</v>
      </c>
      <c r="U35">
        <v>4.8810599999999997</v>
      </c>
      <c r="V35">
        <v>13.476900000000001</v>
      </c>
      <c r="W35">
        <v>14.647</v>
      </c>
      <c r="X35">
        <v>18.670100000000001</v>
      </c>
      <c r="Y35">
        <v>13.66705</v>
      </c>
    </row>
    <row r="36" spans="1:25" x14ac:dyDescent="0.2">
      <c r="A36" t="s">
        <v>292</v>
      </c>
      <c r="B36" t="s">
        <v>293</v>
      </c>
      <c r="C36" t="s">
        <v>29</v>
      </c>
      <c r="D36" s="1">
        <v>3.2599999999999999E-9</v>
      </c>
      <c r="E36">
        <v>47</v>
      </c>
      <c r="F36">
        <v>51</v>
      </c>
      <c r="G36" t="s">
        <v>30</v>
      </c>
      <c r="H36">
        <v>126</v>
      </c>
      <c r="I36">
        <v>176</v>
      </c>
      <c r="J36">
        <v>343</v>
      </c>
      <c r="K36">
        <v>393</v>
      </c>
      <c r="L36">
        <v>56.610199999999999</v>
      </c>
      <c r="M36">
        <v>24</v>
      </c>
      <c r="N36">
        <v>39</v>
      </c>
      <c r="O36">
        <v>0</v>
      </c>
      <c r="P36">
        <v>235</v>
      </c>
      <c r="Q36">
        <v>534</v>
      </c>
      <c r="R36">
        <v>0.63225500000000001</v>
      </c>
      <c r="S36">
        <v>8.9816199999999999E-2</v>
      </c>
      <c r="T36">
        <v>96.5916</v>
      </c>
      <c r="U36">
        <v>0.456731</v>
      </c>
      <c r="V36">
        <v>73.31</v>
      </c>
      <c r="W36">
        <v>134.44800000000001</v>
      </c>
      <c r="X36">
        <v>22.536000000000001</v>
      </c>
      <c r="Y36">
        <v>23.3062</v>
      </c>
    </row>
    <row r="37" spans="1:25" x14ac:dyDescent="0.2">
      <c r="A37" t="s">
        <v>292</v>
      </c>
      <c r="B37" t="s">
        <v>294</v>
      </c>
      <c r="C37" t="s">
        <v>29</v>
      </c>
      <c r="D37" s="1">
        <v>3.2599999999999999E-9</v>
      </c>
      <c r="E37">
        <v>47</v>
      </c>
      <c r="F37">
        <v>51</v>
      </c>
      <c r="G37" t="s">
        <v>30</v>
      </c>
      <c r="H37">
        <v>126</v>
      </c>
      <c r="I37">
        <v>176</v>
      </c>
      <c r="J37">
        <v>343</v>
      </c>
      <c r="K37">
        <v>393</v>
      </c>
      <c r="L37">
        <v>56.610199999999999</v>
      </c>
      <c r="M37">
        <v>24</v>
      </c>
      <c r="N37">
        <v>39</v>
      </c>
      <c r="O37">
        <v>0</v>
      </c>
      <c r="P37">
        <v>235</v>
      </c>
      <c r="Q37">
        <v>534</v>
      </c>
      <c r="R37">
        <v>0.63225500000000001</v>
      </c>
      <c r="S37">
        <v>8.9816199999999999E-2</v>
      </c>
      <c r="T37">
        <v>96.5916</v>
      </c>
      <c r="U37">
        <v>0.456731</v>
      </c>
      <c r="V37">
        <v>73.31</v>
      </c>
      <c r="W37">
        <v>134.44800000000001</v>
      </c>
      <c r="X37">
        <v>22.536000000000001</v>
      </c>
      <c r="Y37">
        <v>23.3062</v>
      </c>
    </row>
    <row r="38" spans="1:25" x14ac:dyDescent="0.2">
      <c r="A38" t="s">
        <v>283</v>
      </c>
      <c r="B38" t="s">
        <v>295</v>
      </c>
      <c r="C38" t="s">
        <v>29</v>
      </c>
      <c r="D38" s="1">
        <v>3.7099999999999998E-9</v>
      </c>
      <c r="E38">
        <v>49</v>
      </c>
      <c r="F38">
        <v>55</v>
      </c>
      <c r="G38" t="s">
        <v>30</v>
      </c>
      <c r="H38">
        <v>123</v>
      </c>
      <c r="I38">
        <v>176</v>
      </c>
      <c r="J38">
        <v>190</v>
      </c>
      <c r="K38">
        <v>244</v>
      </c>
      <c r="L38">
        <v>56.225000000000001</v>
      </c>
      <c r="M38">
        <v>27</v>
      </c>
      <c r="N38">
        <v>42</v>
      </c>
      <c r="O38">
        <v>1</v>
      </c>
      <c r="P38">
        <v>235</v>
      </c>
      <c r="Q38">
        <v>351</v>
      </c>
      <c r="R38">
        <v>4.30647</v>
      </c>
      <c r="S38">
        <v>1.0289200000000001</v>
      </c>
      <c r="T38">
        <v>44.130499999999998</v>
      </c>
      <c r="U38">
        <v>0.92627199999999998</v>
      </c>
      <c r="V38">
        <v>23.2484</v>
      </c>
      <c r="W38">
        <v>35.606200000000001</v>
      </c>
      <c r="X38">
        <v>45.685000000000002</v>
      </c>
      <c r="Y38">
        <v>32.695950000000003</v>
      </c>
    </row>
    <row r="39" spans="1:25" x14ac:dyDescent="0.2">
      <c r="A39" t="s">
        <v>292</v>
      </c>
      <c r="B39" t="s">
        <v>296</v>
      </c>
      <c r="C39" t="s">
        <v>29</v>
      </c>
      <c r="D39" s="1">
        <v>4.6099999999999996E-9</v>
      </c>
      <c r="E39">
        <v>47</v>
      </c>
      <c r="F39">
        <v>51</v>
      </c>
      <c r="G39" t="s">
        <v>30</v>
      </c>
      <c r="H39">
        <v>126</v>
      </c>
      <c r="I39">
        <v>176</v>
      </c>
      <c r="J39">
        <v>378</v>
      </c>
      <c r="K39">
        <v>428</v>
      </c>
      <c r="L39">
        <v>56.225000000000001</v>
      </c>
      <c r="M39">
        <v>24</v>
      </c>
      <c r="N39">
        <v>39</v>
      </c>
      <c r="O39">
        <v>0</v>
      </c>
      <c r="P39">
        <v>235</v>
      </c>
      <c r="Q39">
        <v>569</v>
      </c>
      <c r="R39">
        <v>0.63225500000000001</v>
      </c>
      <c r="S39">
        <v>8.9816199999999999E-2</v>
      </c>
      <c r="T39">
        <v>96.5916</v>
      </c>
      <c r="U39">
        <v>0.456731</v>
      </c>
      <c r="V39">
        <v>73.31</v>
      </c>
      <c r="W39">
        <v>134.44800000000001</v>
      </c>
      <c r="X39">
        <v>22.536000000000001</v>
      </c>
      <c r="Y39">
        <v>23.3062</v>
      </c>
    </row>
    <row r="40" spans="1:25" x14ac:dyDescent="0.2">
      <c r="A40" t="s">
        <v>292</v>
      </c>
      <c r="B40" t="s">
        <v>297</v>
      </c>
      <c r="C40" t="s">
        <v>29</v>
      </c>
      <c r="D40" s="1">
        <v>6.34E-9</v>
      </c>
      <c r="E40">
        <v>47</v>
      </c>
      <c r="F40">
        <v>51</v>
      </c>
      <c r="G40" t="s">
        <v>30</v>
      </c>
      <c r="H40">
        <v>126</v>
      </c>
      <c r="I40">
        <v>176</v>
      </c>
      <c r="J40">
        <v>343</v>
      </c>
      <c r="K40">
        <v>393</v>
      </c>
      <c r="L40">
        <v>55.839799999999997</v>
      </c>
      <c r="M40">
        <v>24</v>
      </c>
      <c r="N40">
        <v>38</v>
      </c>
      <c r="O40">
        <v>0</v>
      </c>
      <c r="P40">
        <v>235</v>
      </c>
      <c r="Q40">
        <v>406</v>
      </c>
      <c r="R40">
        <v>0.63225500000000001</v>
      </c>
      <c r="S40">
        <v>8.9816199999999999E-2</v>
      </c>
      <c r="T40">
        <v>96.5916</v>
      </c>
      <c r="U40">
        <v>0.456731</v>
      </c>
      <c r="V40">
        <v>73.31</v>
      </c>
      <c r="W40">
        <v>134.44800000000001</v>
      </c>
      <c r="X40">
        <v>22.536000000000001</v>
      </c>
      <c r="Y40">
        <v>23.3062</v>
      </c>
    </row>
    <row r="41" spans="1:25" x14ac:dyDescent="0.2">
      <c r="A41" t="s">
        <v>298</v>
      </c>
      <c r="B41" t="s">
        <v>299</v>
      </c>
      <c r="C41" t="s">
        <v>29</v>
      </c>
      <c r="D41" s="1">
        <v>1.28E-8</v>
      </c>
      <c r="E41">
        <v>52</v>
      </c>
      <c r="F41">
        <v>54</v>
      </c>
      <c r="G41" t="s">
        <v>30</v>
      </c>
      <c r="H41">
        <v>124</v>
      </c>
      <c r="I41">
        <v>176</v>
      </c>
      <c r="J41">
        <v>328</v>
      </c>
      <c r="K41">
        <v>381</v>
      </c>
      <c r="L41">
        <v>54.684199999999997</v>
      </c>
      <c r="M41">
        <v>28</v>
      </c>
      <c r="N41">
        <v>39</v>
      </c>
      <c r="O41">
        <v>1</v>
      </c>
      <c r="P41">
        <v>235</v>
      </c>
      <c r="Q41">
        <v>397</v>
      </c>
      <c r="R41">
        <v>22.791</v>
      </c>
      <c r="S41">
        <v>5.8894200000000003</v>
      </c>
      <c r="T41">
        <v>41.932899999999997</v>
      </c>
      <c r="U41">
        <v>6.5866199999999999</v>
      </c>
      <c r="V41">
        <v>11.8095</v>
      </c>
      <c r="W41">
        <v>10.6579</v>
      </c>
      <c r="X41">
        <v>21.3033</v>
      </c>
      <c r="Y41">
        <v>16.980149999999998</v>
      </c>
    </row>
    <row r="42" spans="1:25" x14ac:dyDescent="0.2">
      <c r="A42" t="s">
        <v>300</v>
      </c>
      <c r="B42" t="s">
        <v>301</v>
      </c>
      <c r="C42" t="s">
        <v>29</v>
      </c>
      <c r="D42" s="1">
        <v>1.5600000000000001E-8</v>
      </c>
      <c r="E42">
        <v>49</v>
      </c>
      <c r="F42">
        <v>55</v>
      </c>
      <c r="G42" t="s">
        <v>30</v>
      </c>
      <c r="H42">
        <v>123</v>
      </c>
      <c r="I42">
        <v>176</v>
      </c>
      <c r="J42">
        <v>157</v>
      </c>
      <c r="K42">
        <v>211</v>
      </c>
      <c r="L42">
        <v>54.298999999999999</v>
      </c>
      <c r="M42">
        <v>27</v>
      </c>
      <c r="N42">
        <v>38</v>
      </c>
      <c r="O42">
        <v>1</v>
      </c>
      <c r="P42">
        <v>235</v>
      </c>
      <c r="Q42">
        <v>278</v>
      </c>
      <c r="R42">
        <v>9.2564499999999992</v>
      </c>
      <c r="S42">
        <v>21.6479</v>
      </c>
      <c r="T42">
        <v>31.847999999999999</v>
      </c>
      <c r="U42">
        <v>14.257199999999999</v>
      </c>
      <c r="V42">
        <v>18.3081</v>
      </c>
      <c r="W42">
        <v>14.960699999999999</v>
      </c>
      <c r="X42">
        <v>31.276299999999999</v>
      </c>
      <c r="Y42">
        <v>22.355799999999999</v>
      </c>
    </row>
    <row r="43" spans="1:25" x14ac:dyDescent="0.2">
      <c r="A43" t="s">
        <v>302</v>
      </c>
      <c r="B43" t="s">
        <v>303</v>
      </c>
      <c r="C43" t="s">
        <v>29</v>
      </c>
      <c r="D43" s="1">
        <v>2.0599999999999999E-8</v>
      </c>
      <c r="E43">
        <v>42</v>
      </c>
      <c r="F43">
        <v>74</v>
      </c>
      <c r="G43" t="s">
        <v>30</v>
      </c>
      <c r="H43">
        <v>108</v>
      </c>
      <c r="I43">
        <v>176</v>
      </c>
      <c r="J43">
        <v>220</v>
      </c>
      <c r="K43">
        <v>293</v>
      </c>
      <c r="L43">
        <v>54.298999999999999</v>
      </c>
      <c r="M43">
        <v>31</v>
      </c>
      <c r="N43">
        <v>44</v>
      </c>
      <c r="O43">
        <v>5</v>
      </c>
      <c r="P43">
        <v>235</v>
      </c>
      <c r="Q43">
        <v>398</v>
      </c>
      <c r="R43">
        <v>7.5712000000000002</v>
      </c>
      <c r="S43">
        <v>14.958399999999999</v>
      </c>
      <c r="T43">
        <v>30.982800000000001</v>
      </c>
      <c r="U43">
        <v>7.2386799999999996</v>
      </c>
      <c r="V43">
        <v>9.5898900000000005</v>
      </c>
      <c r="W43">
        <v>14.398999999999999</v>
      </c>
      <c r="X43">
        <v>24.681999999999999</v>
      </c>
      <c r="Y43">
        <v>16.924700000000001</v>
      </c>
    </row>
    <row r="44" spans="1:25" x14ac:dyDescent="0.2">
      <c r="A44" t="s">
        <v>304</v>
      </c>
      <c r="B44" t="s">
        <v>305</v>
      </c>
      <c r="C44" t="s">
        <v>29</v>
      </c>
      <c r="D44" s="1">
        <v>2.07E-8</v>
      </c>
      <c r="E44">
        <v>49</v>
      </c>
      <c r="F44">
        <v>55</v>
      </c>
      <c r="G44" t="s">
        <v>30</v>
      </c>
      <c r="H44">
        <v>123</v>
      </c>
      <c r="I44">
        <v>176</v>
      </c>
      <c r="J44">
        <v>173</v>
      </c>
      <c r="K44">
        <v>227</v>
      </c>
      <c r="L44">
        <v>53.913800000000002</v>
      </c>
      <c r="M44">
        <v>27</v>
      </c>
      <c r="N44">
        <v>37</v>
      </c>
      <c r="O44">
        <v>1</v>
      </c>
      <c r="P44">
        <v>235</v>
      </c>
      <c r="Q44">
        <v>282</v>
      </c>
      <c r="R44">
        <v>4.0471700000000004</v>
      </c>
      <c r="S44">
        <v>3.3417300000000001</v>
      </c>
      <c r="T44">
        <v>2.7886500000000001</v>
      </c>
      <c r="U44">
        <v>2.5299999999999998</v>
      </c>
      <c r="V44">
        <v>1.89076</v>
      </c>
      <c r="W44">
        <v>0.63917500000000005</v>
      </c>
      <c r="X44">
        <v>5.9820700000000002</v>
      </c>
      <c r="Y44">
        <v>3.054875</v>
      </c>
    </row>
    <row r="45" spans="1:25" x14ac:dyDescent="0.2">
      <c r="A45" t="s">
        <v>306</v>
      </c>
      <c r="B45" t="s">
        <v>307</v>
      </c>
      <c r="C45" t="s">
        <v>29</v>
      </c>
      <c r="D45" s="1">
        <v>2.11E-8</v>
      </c>
      <c r="E45">
        <v>38</v>
      </c>
      <c r="F45">
        <v>91</v>
      </c>
      <c r="G45" t="s">
        <v>30</v>
      </c>
      <c r="H45">
        <v>98</v>
      </c>
      <c r="I45">
        <v>176</v>
      </c>
      <c r="J45">
        <v>123</v>
      </c>
      <c r="K45">
        <v>213</v>
      </c>
      <c r="L45">
        <v>53.913800000000002</v>
      </c>
      <c r="M45">
        <v>35</v>
      </c>
      <c r="N45">
        <v>50</v>
      </c>
      <c r="O45">
        <v>12</v>
      </c>
      <c r="P45">
        <v>235</v>
      </c>
      <c r="Q45">
        <v>278</v>
      </c>
      <c r="R45">
        <v>2.1291699999999998</v>
      </c>
      <c r="S45">
        <v>11.3582</v>
      </c>
      <c r="T45">
        <v>33.670999999999999</v>
      </c>
      <c r="U45">
        <v>6.8309899999999999</v>
      </c>
      <c r="V45">
        <v>15.0944</v>
      </c>
      <c r="W45">
        <v>17.654399999999999</v>
      </c>
      <c r="X45">
        <v>7.6646700000000001</v>
      </c>
      <c r="Y45">
        <v>6.5078500000000004</v>
      </c>
    </row>
    <row r="46" spans="1:25" x14ac:dyDescent="0.2">
      <c r="A46" t="s">
        <v>308</v>
      </c>
      <c r="B46" t="s">
        <v>309</v>
      </c>
      <c r="C46" t="s">
        <v>29</v>
      </c>
      <c r="D46" s="1">
        <v>2.6499999999999999E-8</v>
      </c>
      <c r="E46">
        <v>52</v>
      </c>
      <c r="F46">
        <v>54</v>
      </c>
      <c r="G46" t="s">
        <v>30</v>
      </c>
      <c r="H46">
        <v>124</v>
      </c>
      <c r="I46">
        <v>176</v>
      </c>
      <c r="J46">
        <v>327</v>
      </c>
      <c r="K46">
        <v>380</v>
      </c>
      <c r="L46">
        <v>53.913800000000002</v>
      </c>
      <c r="M46">
        <v>28</v>
      </c>
      <c r="N46">
        <v>38</v>
      </c>
      <c r="O46">
        <v>1</v>
      </c>
      <c r="P46">
        <v>235</v>
      </c>
      <c r="Q46">
        <v>393</v>
      </c>
      <c r="R46">
        <v>15.507199999999999</v>
      </c>
      <c r="S46">
        <v>0.63350799999999996</v>
      </c>
      <c r="T46">
        <v>4.0427999999999997</v>
      </c>
      <c r="U46">
        <v>0.93054499999999996</v>
      </c>
      <c r="V46">
        <v>3.1768800000000001</v>
      </c>
      <c r="W46">
        <v>1.84901</v>
      </c>
      <c r="X46">
        <v>2.1573899999999999</v>
      </c>
      <c r="Y46">
        <v>2.14418</v>
      </c>
    </row>
    <row r="47" spans="1:25" x14ac:dyDescent="0.2">
      <c r="A47" t="s">
        <v>310</v>
      </c>
      <c r="B47" t="s">
        <v>311</v>
      </c>
      <c r="C47" t="s">
        <v>29</v>
      </c>
      <c r="D47" s="1">
        <v>2.6899999999999999E-8</v>
      </c>
      <c r="E47">
        <v>51</v>
      </c>
      <c r="F47">
        <v>55</v>
      </c>
      <c r="G47" t="s">
        <v>30</v>
      </c>
      <c r="H47">
        <v>123</v>
      </c>
      <c r="I47">
        <v>176</v>
      </c>
      <c r="J47">
        <v>340</v>
      </c>
      <c r="K47">
        <v>394</v>
      </c>
      <c r="L47">
        <v>53.913800000000002</v>
      </c>
      <c r="M47">
        <v>28</v>
      </c>
      <c r="N47">
        <v>38</v>
      </c>
      <c r="O47">
        <v>1</v>
      </c>
      <c r="P47">
        <v>235</v>
      </c>
      <c r="Q47">
        <v>532</v>
      </c>
      <c r="R47">
        <v>10.571300000000001</v>
      </c>
      <c r="S47">
        <v>16.5214</v>
      </c>
      <c r="T47">
        <v>14.2248</v>
      </c>
      <c r="U47">
        <v>22.000299999999999</v>
      </c>
      <c r="V47">
        <v>9.9655199999999997</v>
      </c>
      <c r="W47">
        <v>15.9537</v>
      </c>
      <c r="X47">
        <v>20.634899999999998</v>
      </c>
      <c r="Y47">
        <v>14.69365</v>
      </c>
    </row>
    <row r="48" spans="1:25" x14ac:dyDescent="0.2">
      <c r="A48" t="s">
        <v>310</v>
      </c>
      <c r="B48" t="s">
        <v>312</v>
      </c>
      <c r="C48" t="s">
        <v>29</v>
      </c>
      <c r="D48" s="1">
        <v>3.0500000000000002E-8</v>
      </c>
      <c r="E48">
        <v>51</v>
      </c>
      <c r="F48">
        <v>55</v>
      </c>
      <c r="G48" t="s">
        <v>30</v>
      </c>
      <c r="H48">
        <v>123</v>
      </c>
      <c r="I48">
        <v>176</v>
      </c>
      <c r="J48">
        <v>340</v>
      </c>
      <c r="K48">
        <v>394</v>
      </c>
      <c r="L48">
        <v>53.913800000000002</v>
      </c>
      <c r="M48">
        <v>28</v>
      </c>
      <c r="N48">
        <v>38</v>
      </c>
      <c r="O48">
        <v>1</v>
      </c>
      <c r="P48">
        <v>235</v>
      </c>
      <c r="Q48">
        <v>524</v>
      </c>
      <c r="R48">
        <v>10.571300000000001</v>
      </c>
      <c r="S48">
        <v>16.5214</v>
      </c>
      <c r="T48">
        <v>14.2248</v>
      </c>
      <c r="U48">
        <v>22.000299999999999</v>
      </c>
      <c r="V48">
        <v>9.9655199999999997</v>
      </c>
      <c r="W48">
        <v>15.9537</v>
      </c>
      <c r="X48">
        <v>20.634899999999998</v>
      </c>
      <c r="Y48">
        <v>14.69365</v>
      </c>
    </row>
    <row r="49" spans="1:25" x14ac:dyDescent="0.2">
      <c r="A49" t="s">
        <v>313</v>
      </c>
      <c r="B49" t="s">
        <v>314</v>
      </c>
      <c r="C49" t="s">
        <v>29</v>
      </c>
      <c r="D49" s="1">
        <v>4.1500000000000001E-8</v>
      </c>
      <c r="E49">
        <v>45</v>
      </c>
      <c r="F49">
        <v>47</v>
      </c>
      <c r="G49" t="s">
        <v>30</v>
      </c>
      <c r="H49">
        <v>130</v>
      </c>
      <c r="I49">
        <v>176</v>
      </c>
      <c r="J49">
        <v>333</v>
      </c>
      <c r="K49">
        <v>379</v>
      </c>
      <c r="L49">
        <v>53.528599999999997</v>
      </c>
      <c r="M49">
        <v>21</v>
      </c>
      <c r="N49">
        <v>37</v>
      </c>
      <c r="O49">
        <v>0</v>
      </c>
      <c r="P49">
        <v>235</v>
      </c>
      <c r="Q49">
        <v>516</v>
      </c>
      <c r="R49">
        <v>2.8180700000000001</v>
      </c>
      <c r="S49">
        <v>0.159582</v>
      </c>
      <c r="T49">
        <v>27.847999999999999</v>
      </c>
      <c r="U49">
        <v>0.12737299999999999</v>
      </c>
      <c r="V49">
        <v>4.0809699999999998</v>
      </c>
      <c r="W49">
        <v>7.6048499999999999</v>
      </c>
      <c r="X49">
        <v>4.8097200000000004</v>
      </c>
      <c r="Y49">
        <v>3.227795</v>
      </c>
    </row>
    <row r="50" spans="1:25" x14ac:dyDescent="0.2">
      <c r="A50" t="s">
        <v>315</v>
      </c>
      <c r="B50" t="s">
        <v>316</v>
      </c>
      <c r="C50" t="s">
        <v>29</v>
      </c>
      <c r="D50" s="1">
        <v>4.9399999999999999E-8</v>
      </c>
      <c r="E50">
        <v>51</v>
      </c>
      <c r="F50">
        <v>55</v>
      </c>
      <c r="G50" t="s">
        <v>30</v>
      </c>
      <c r="H50">
        <v>123</v>
      </c>
      <c r="I50">
        <v>176</v>
      </c>
      <c r="J50">
        <v>156</v>
      </c>
      <c r="K50">
        <v>210</v>
      </c>
      <c r="L50">
        <v>52.758200000000002</v>
      </c>
      <c r="M50">
        <v>28</v>
      </c>
      <c r="N50">
        <v>36</v>
      </c>
      <c r="O50">
        <v>1</v>
      </c>
      <c r="P50">
        <v>235</v>
      </c>
      <c r="Q50">
        <v>262</v>
      </c>
      <c r="R50">
        <v>0.87099899999999997</v>
      </c>
      <c r="S50">
        <v>1.65798</v>
      </c>
      <c r="T50">
        <v>1.59169</v>
      </c>
      <c r="U50">
        <v>29.435700000000001</v>
      </c>
      <c r="V50">
        <v>10.7179</v>
      </c>
      <c r="W50">
        <v>0.170154</v>
      </c>
      <c r="X50">
        <v>0.38706000000000002</v>
      </c>
      <c r="Y50">
        <v>0.71490849999999995</v>
      </c>
    </row>
    <row r="51" spans="1:25" x14ac:dyDescent="0.2">
      <c r="A51" t="s">
        <v>317</v>
      </c>
      <c r="B51" t="s">
        <v>318</v>
      </c>
      <c r="C51" t="s">
        <v>29</v>
      </c>
      <c r="D51" s="1">
        <v>5.3799999999999999E-8</v>
      </c>
      <c r="E51">
        <v>47</v>
      </c>
      <c r="F51">
        <v>55</v>
      </c>
      <c r="G51" t="s">
        <v>30</v>
      </c>
      <c r="H51">
        <v>123</v>
      </c>
      <c r="I51">
        <v>176</v>
      </c>
      <c r="J51">
        <v>151</v>
      </c>
      <c r="K51">
        <v>205</v>
      </c>
      <c r="L51">
        <v>52.372999999999998</v>
      </c>
      <c r="M51">
        <v>26</v>
      </c>
      <c r="N51">
        <v>37</v>
      </c>
      <c r="O51">
        <v>1</v>
      </c>
      <c r="P51">
        <v>235</v>
      </c>
      <c r="Q51">
        <v>269</v>
      </c>
      <c r="R51">
        <v>9.73935</v>
      </c>
      <c r="S51">
        <v>11.974299999999999</v>
      </c>
      <c r="T51">
        <v>61.9405</v>
      </c>
      <c r="U51">
        <v>9.5653299999999994</v>
      </c>
      <c r="V51">
        <v>18.557099999999998</v>
      </c>
      <c r="W51">
        <v>24.892900000000001</v>
      </c>
      <c r="X51">
        <v>37.688800000000001</v>
      </c>
      <c r="Y51">
        <v>26.772549999999999</v>
      </c>
    </row>
    <row r="52" spans="1:25" x14ac:dyDescent="0.2">
      <c r="A52" t="s">
        <v>317</v>
      </c>
      <c r="B52" t="s">
        <v>319</v>
      </c>
      <c r="C52" t="s">
        <v>29</v>
      </c>
      <c r="D52" s="1">
        <v>5.5899999999999998E-8</v>
      </c>
      <c r="E52">
        <v>47</v>
      </c>
      <c r="F52">
        <v>55</v>
      </c>
      <c r="G52" t="s">
        <v>30</v>
      </c>
      <c r="H52">
        <v>123</v>
      </c>
      <c r="I52">
        <v>176</v>
      </c>
      <c r="J52">
        <v>151</v>
      </c>
      <c r="K52">
        <v>205</v>
      </c>
      <c r="L52">
        <v>52.372999999999998</v>
      </c>
      <c r="M52">
        <v>26</v>
      </c>
      <c r="N52">
        <v>37</v>
      </c>
      <c r="O52">
        <v>1</v>
      </c>
      <c r="P52">
        <v>235</v>
      </c>
      <c r="Q52">
        <v>273</v>
      </c>
      <c r="R52">
        <v>9.73935</v>
      </c>
      <c r="S52">
        <v>11.974299999999999</v>
      </c>
      <c r="T52">
        <v>61.9405</v>
      </c>
      <c r="U52">
        <v>9.5653299999999994</v>
      </c>
      <c r="V52">
        <v>18.557099999999998</v>
      </c>
      <c r="W52">
        <v>24.892900000000001</v>
      </c>
      <c r="X52">
        <v>37.688800000000001</v>
      </c>
      <c r="Y52">
        <v>26.772549999999999</v>
      </c>
    </row>
    <row r="53" spans="1:25" x14ac:dyDescent="0.2">
      <c r="A53" t="s">
        <v>317</v>
      </c>
      <c r="B53" t="s">
        <v>320</v>
      </c>
      <c r="C53" t="s">
        <v>29</v>
      </c>
      <c r="D53" s="1">
        <v>5.5899999999999998E-8</v>
      </c>
      <c r="E53">
        <v>47</v>
      </c>
      <c r="F53">
        <v>55</v>
      </c>
      <c r="G53" t="s">
        <v>30</v>
      </c>
      <c r="H53">
        <v>123</v>
      </c>
      <c r="I53">
        <v>176</v>
      </c>
      <c r="J53">
        <v>151</v>
      </c>
      <c r="K53">
        <v>205</v>
      </c>
      <c r="L53">
        <v>52.372999999999998</v>
      </c>
      <c r="M53">
        <v>26</v>
      </c>
      <c r="N53">
        <v>37</v>
      </c>
      <c r="O53">
        <v>1</v>
      </c>
      <c r="P53">
        <v>235</v>
      </c>
      <c r="Q53">
        <v>273</v>
      </c>
      <c r="R53">
        <v>9.73935</v>
      </c>
      <c r="S53">
        <v>11.974299999999999</v>
      </c>
      <c r="T53">
        <v>61.9405</v>
      </c>
      <c r="U53">
        <v>9.5653299999999994</v>
      </c>
      <c r="V53">
        <v>18.557099999999998</v>
      </c>
      <c r="W53">
        <v>24.892900000000001</v>
      </c>
      <c r="X53">
        <v>37.688800000000001</v>
      </c>
      <c r="Y53">
        <v>26.772549999999999</v>
      </c>
    </row>
    <row r="54" spans="1:25" x14ac:dyDescent="0.2">
      <c r="A54" t="s">
        <v>321</v>
      </c>
      <c r="B54" t="s">
        <v>322</v>
      </c>
      <c r="C54" t="s">
        <v>29</v>
      </c>
      <c r="D54" s="1">
        <v>6.6899999999999997E-8</v>
      </c>
      <c r="E54">
        <v>49</v>
      </c>
      <c r="F54">
        <v>47</v>
      </c>
      <c r="G54" t="s">
        <v>30</v>
      </c>
      <c r="H54">
        <v>130</v>
      </c>
      <c r="I54">
        <v>176</v>
      </c>
      <c r="J54">
        <v>313</v>
      </c>
      <c r="K54">
        <v>359</v>
      </c>
      <c r="L54">
        <v>52.758200000000002</v>
      </c>
      <c r="M54">
        <v>23</v>
      </c>
      <c r="N54">
        <v>33</v>
      </c>
      <c r="O54">
        <v>0</v>
      </c>
      <c r="P54">
        <v>235</v>
      </c>
      <c r="Q54">
        <v>364</v>
      </c>
      <c r="R54">
        <v>33.998100000000001</v>
      </c>
      <c r="S54">
        <v>57.851900000000001</v>
      </c>
      <c r="T54">
        <v>58.651899999999998</v>
      </c>
      <c r="U54">
        <v>69.386799999999994</v>
      </c>
      <c r="V54">
        <v>37.610700000000001</v>
      </c>
      <c r="W54">
        <v>16</v>
      </c>
      <c r="X54">
        <v>77.2517</v>
      </c>
      <c r="Y54">
        <v>52.197150000000001</v>
      </c>
    </row>
    <row r="55" spans="1:25" x14ac:dyDescent="0.2">
      <c r="A55" t="s">
        <v>323</v>
      </c>
      <c r="B55" t="s">
        <v>324</v>
      </c>
      <c r="C55" t="s">
        <v>29</v>
      </c>
      <c r="D55" s="1">
        <v>7.8499999999999995E-8</v>
      </c>
      <c r="E55">
        <v>50</v>
      </c>
      <c r="F55">
        <v>54</v>
      </c>
      <c r="G55" t="s">
        <v>30</v>
      </c>
      <c r="H55">
        <v>124</v>
      </c>
      <c r="I55">
        <v>176</v>
      </c>
      <c r="J55">
        <v>363</v>
      </c>
      <c r="K55">
        <v>416</v>
      </c>
      <c r="L55">
        <v>52.372999999999998</v>
      </c>
      <c r="M55">
        <v>27</v>
      </c>
      <c r="N55">
        <v>39</v>
      </c>
      <c r="O55">
        <v>1</v>
      </c>
      <c r="P55">
        <v>235</v>
      </c>
      <c r="Q55">
        <v>432</v>
      </c>
      <c r="R55">
        <v>22.7942</v>
      </c>
      <c r="S55">
        <v>8.0683500000000006</v>
      </c>
      <c r="T55">
        <v>24.032699999999998</v>
      </c>
      <c r="U55">
        <v>13.567399999999999</v>
      </c>
      <c r="V55">
        <v>10.747999999999999</v>
      </c>
      <c r="W55">
        <v>9.0439100000000003</v>
      </c>
      <c r="X55">
        <v>16.2972</v>
      </c>
      <c r="Y55">
        <v>11.819699999999999</v>
      </c>
    </row>
    <row r="56" spans="1:25" x14ac:dyDescent="0.2">
      <c r="A56" t="s">
        <v>325</v>
      </c>
      <c r="B56" t="s">
        <v>326</v>
      </c>
      <c r="C56" t="s">
        <v>29</v>
      </c>
      <c r="D56" s="1">
        <v>9.2299999999999999E-8</v>
      </c>
      <c r="E56">
        <v>48</v>
      </c>
      <c r="F56">
        <v>50</v>
      </c>
      <c r="G56" t="s">
        <v>30</v>
      </c>
      <c r="H56">
        <v>127</v>
      </c>
      <c r="I56">
        <v>176</v>
      </c>
      <c r="J56">
        <v>168</v>
      </c>
      <c r="K56">
        <v>217</v>
      </c>
      <c r="L56">
        <v>51.9878</v>
      </c>
      <c r="M56">
        <v>24</v>
      </c>
      <c r="N56">
        <v>37</v>
      </c>
      <c r="O56">
        <v>0</v>
      </c>
      <c r="P56">
        <v>235</v>
      </c>
      <c r="Q56">
        <v>343</v>
      </c>
      <c r="R56">
        <v>13.7127</v>
      </c>
      <c r="S56">
        <v>0.89093800000000001</v>
      </c>
      <c r="T56">
        <v>1.35795</v>
      </c>
      <c r="U56">
        <v>0.59445300000000001</v>
      </c>
      <c r="V56">
        <v>0.59716000000000002</v>
      </c>
      <c r="W56">
        <v>0.52244599999999997</v>
      </c>
      <c r="X56">
        <v>0.91666199999999998</v>
      </c>
      <c r="Y56">
        <v>1.209927</v>
      </c>
    </row>
    <row r="57" spans="1:25" x14ac:dyDescent="0.2">
      <c r="A57" t="s">
        <v>327</v>
      </c>
      <c r="B57" t="s">
        <v>328</v>
      </c>
      <c r="C57" t="s">
        <v>29</v>
      </c>
      <c r="D57" s="1">
        <v>9.9600000000000005E-8</v>
      </c>
      <c r="E57">
        <v>42</v>
      </c>
      <c r="F57">
        <v>64</v>
      </c>
      <c r="G57" t="s">
        <v>30</v>
      </c>
      <c r="H57">
        <v>113</v>
      </c>
      <c r="I57">
        <v>176</v>
      </c>
      <c r="J57">
        <v>260</v>
      </c>
      <c r="K57">
        <v>323</v>
      </c>
      <c r="L57">
        <v>51.9878</v>
      </c>
      <c r="M57">
        <v>27</v>
      </c>
      <c r="N57">
        <v>41</v>
      </c>
      <c r="O57">
        <v>0</v>
      </c>
      <c r="P57">
        <v>235</v>
      </c>
      <c r="Q57">
        <v>393</v>
      </c>
      <c r="R57">
        <v>5.1334499999999998</v>
      </c>
      <c r="S57">
        <v>6.4379499999999998</v>
      </c>
      <c r="T57">
        <v>4.3365400000000003</v>
      </c>
      <c r="U57">
        <v>3.5079199999999999</v>
      </c>
      <c r="V57">
        <v>3.31474</v>
      </c>
      <c r="W57">
        <v>0.91059100000000004</v>
      </c>
      <c r="X57">
        <v>13.100099999999999</v>
      </c>
      <c r="Y57">
        <v>6.0823099999999997</v>
      </c>
    </row>
    <row r="58" spans="1:25" x14ac:dyDescent="0.2">
      <c r="A58" t="s">
        <v>329</v>
      </c>
      <c r="B58" t="s">
        <v>330</v>
      </c>
      <c r="C58" t="s">
        <v>29</v>
      </c>
      <c r="D58" s="1">
        <v>1.3199999999999999E-7</v>
      </c>
      <c r="E58">
        <v>46</v>
      </c>
      <c r="F58">
        <v>57</v>
      </c>
      <c r="G58" t="s">
        <v>30</v>
      </c>
      <c r="H58">
        <v>121</v>
      </c>
      <c r="I58">
        <v>176</v>
      </c>
      <c r="J58">
        <v>316</v>
      </c>
      <c r="K58">
        <v>372</v>
      </c>
      <c r="L58">
        <v>51.9878</v>
      </c>
      <c r="M58">
        <v>26</v>
      </c>
      <c r="N58">
        <v>39</v>
      </c>
      <c r="O58">
        <v>1</v>
      </c>
      <c r="P58">
        <v>235</v>
      </c>
      <c r="Q58">
        <v>437</v>
      </c>
      <c r="R58">
        <v>13.6912</v>
      </c>
      <c r="S58">
        <v>0.17699100000000001</v>
      </c>
      <c r="T58">
        <v>10.2417</v>
      </c>
      <c r="U58">
        <v>8.3368800000000007</v>
      </c>
      <c r="V58">
        <v>6.6947299999999998</v>
      </c>
      <c r="W58">
        <v>4.4892399999999997</v>
      </c>
      <c r="X58">
        <v>4.0597799999999999</v>
      </c>
      <c r="Y58">
        <v>3.1730649999999998</v>
      </c>
    </row>
    <row r="59" spans="1:25" x14ac:dyDescent="0.2">
      <c r="A59" t="s">
        <v>331</v>
      </c>
      <c r="B59" t="s">
        <v>332</v>
      </c>
      <c r="C59" t="s">
        <v>29</v>
      </c>
      <c r="D59" s="1">
        <v>2.1E-7</v>
      </c>
      <c r="E59">
        <v>44</v>
      </c>
      <c r="F59">
        <v>50</v>
      </c>
      <c r="G59" t="s">
        <v>30</v>
      </c>
      <c r="H59">
        <v>127</v>
      </c>
      <c r="I59">
        <v>176</v>
      </c>
      <c r="J59">
        <v>67</v>
      </c>
      <c r="K59">
        <v>116</v>
      </c>
      <c r="L59">
        <v>50.447000000000003</v>
      </c>
      <c r="M59">
        <v>22</v>
      </c>
      <c r="N59">
        <v>38</v>
      </c>
      <c r="O59">
        <v>0</v>
      </c>
      <c r="P59">
        <v>235</v>
      </c>
      <c r="Q59">
        <v>219</v>
      </c>
      <c r="R59">
        <v>1.9170199999999999</v>
      </c>
      <c r="S59">
        <v>0</v>
      </c>
      <c r="T59">
        <v>1.0772999999999999</v>
      </c>
      <c r="U59">
        <v>0</v>
      </c>
      <c r="V59">
        <v>0</v>
      </c>
      <c r="W59">
        <v>0</v>
      </c>
      <c r="X59">
        <v>1.6602699999999999</v>
      </c>
      <c r="Y59">
        <v>0</v>
      </c>
    </row>
    <row r="60" spans="1:25" x14ac:dyDescent="0.2">
      <c r="A60" t="s">
        <v>333</v>
      </c>
      <c r="B60" t="s">
        <v>334</v>
      </c>
      <c r="C60" t="s">
        <v>29</v>
      </c>
      <c r="D60" s="1">
        <v>3.6300000000000001E-7</v>
      </c>
      <c r="E60">
        <v>39</v>
      </c>
      <c r="F60">
        <v>77</v>
      </c>
      <c r="G60" t="s">
        <v>30</v>
      </c>
      <c r="H60">
        <v>102</v>
      </c>
      <c r="I60">
        <v>176</v>
      </c>
      <c r="J60">
        <v>8</v>
      </c>
      <c r="K60">
        <v>79</v>
      </c>
      <c r="L60">
        <v>48.521000000000001</v>
      </c>
      <c r="M60">
        <v>30</v>
      </c>
      <c r="N60">
        <v>45</v>
      </c>
      <c r="O60">
        <v>7</v>
      </c>
      <c r="P60">
        <v>235</v>
      </c>
      <c r="Q60">
        <v>150</v>
      </c>
      <c r="R60">
        <v>46.359200000000001</v>
      </c>
      <c r="S60">
        <v>55.279899999999998</v>
      </c>
      <c r="T60">
        <v>136.73500000000001</v>
      </c>
      <c r="U60">
        <v>31.778300000000002</v>
      </c>
      <c r="V60">
        <v>51.9221</v>
      </c>
      <c r="W60">
        <v>53.278100000000002</v>
      </c>
      <c r="X60">
        <v>74.333799999999997</v>
      </c>
      <c r="Y60">
        <v>48.927500000000002</v>
      </c>
    </row>
    <row r="61" spans="1:25" x14ac:dyDescent="0.2">
      <c r="A61" t="s">
        <v>335</v>
      </c>
      <c r="B61" t="s">
        <v>336</v>
      </c>
      <c r="C61" t="s">
        <v>29</v>
      </c>
      <c r="D61" s="1">
        <v>3.9700000000000002E-7</v>
      </c>
      <c r="E61">
        <v>59</v>
      </c>
      <c r="F61">
        <v>56</v>
      </c>
      <c r="G61" t="s">
        <v>30</v>
      </c>
      <c r="H61">
        <v>121</v>
      </c>
      <c r="I61">
        <v>176</v>
      </c>
      <c r="J61">
        <v>189</v>
      </c>
      <c r="K61">
        <v>244</v>
      </c>
      <c r="L61">
        <v>50.061799999999998</v>
      </c>
      <c r="M61">
        <v>33</v>
      </c>
      <c r="N61">
        <v>43</v>
      </c>
      <c r="O61">
        <v>0</v>
      </c>
      <c r="P61">
        <v>235</v>
      </c>
      <c r="Q61">
        <v>345</v>
      </c>
      <c r="R61">
        <v>57.395400000000002</v>
      </c>
      <c r="S61">
        <v>25.143699999999999</v>
      </c>
      <c r="T61">
        <v>54.146299999999997</v>
      </c>
      <c r="U61">
        <v>19.045200000000001</v>
      </c>
      <c r="V61">
        <v>21.508500000000002</v>
      </c>
      <c r="W61">
        <v>13.710100000000001</v>
      </c>
      <c r="X61">
        <v>56.389499999999998</v>
      </c>
      <c r="Y61">
        <v>24.829350000000002</v>
      </c>
    </row>
    <row r="62" spans="1:25" x14ac:dyDescent="0.2">
      <c r="A62" t="s">
        <v>335</v>
      </c>
      <c r="B62" t="s">
        <v>337</v>
      </c>
      <c r="C62" t="s">
        <v>29</v>
      </c>
      <c r="D62" s="1">
        <v>4.0499999999999999E-7</v>
      </c>
      <c r="E62">
        <v>59</v>
      </c>
      <c r="F62">
        <v>56</v>
      </c>
      <c r="G62" t="s">
        <v>30</v>
      </c>
      <c r="H62">
        <v>121</v>
      </c>
      <c r="I62">
        <v>176</v>
      </c>
      <c r="J62">
        <v>168</v>
      </c>
      <c r="K62">
        <v>223</v>
      </c>
      <c r="L62">
        <v>50.061799999999998</v>
      </c>
      <c r="M62">
        <v>33</v>
      </c>
      <c r="N62">
        <v>43</v>
      </c>
      <c r="O62">
        <v>0</v>
      </c>
      <c r="P62">
        <v>235</v>
      </c>
      <c r="Q62">
        <v>324</v>
      </c>
      <c r="R62">
        <v>57.395400000000002</v>
      </c>
      <c r="S62">
        <v>25.143699999999999</v>
      </c>
      <c r="T62">
        <v>54.146299999999997</v>
      </c>
      <c r="U62">
        <v>19.045200000000001</v>
      </c>
      <c r="V62">
        <v>21.508500000000002</v>
      </c>
      <c r="W62">
        <v>13.710100000000001</v>
      </c>
      <c r="X62">
        <v>56.389499999999998</v>
      </c>
      <c r="Y62">
        <v>24.829350000000002</v>
      </c>
    </row>
    <row r="63" spans="1:25" x14ac:dyDescent="0.2">
      <c r="A63" t="s">
        <v>338</v>
      </c>
      <c r="B63" t="s">
        <v>339</v>
      </c>
      <c r="C63" t="s">
        <v>29</v>
      </c>
      <c r="D63" s="1">
        <v>5.0999999999999999E-7</v>
      </c>
      <c r="E63">
        <v>43</v>
      </c>
      <c r="F63">
        <v>47</v>
      </c>
      <c r="G63" t="s">
        <v>30</v>
      </c>
      <c r="H63">
        <v>130</v>
      </c>
      <c r="I63">
        <v>176</v>
      </c>
      <c r="J63">
        <v>235</v>
      </c>
      <c r="K63">
        <v>281</v>
      </c>
      <c r="L63">
        <v>50.061799999999998</v>
      </c>
      <c r="M63">
        <v>20</v>
      </c>
      <c r="N63">
        <v>35</v>
      </c>
      <c r="O63">
        <v>0</v>
      </c>
      <c r="P63">
        <v>235</v>
      </c>
      <c r="Q63">
        <v>336</v>
      </c>
      <c r="R63">
        <v>0.57179899999999995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</row>
    <row r="64" spans="1:25" x14ac:dyDescent="0.2">
      <c r="A64" t="s">
        <v>340</v>
      </c>
      <c r="B64" t="s">
        <v>341</v>
      </c>
      <c r="C64" t="s">
        <v>29</v>
      </c>
      <c r="D64" s="1">
        <v>5.1500000000000005E-7</v>
      </c>
      <c r="E64">
        <v>40</v>
      </c>
      <c r="F64">
        <v>63</v>
      </c>
      <c r="G64" t="s">
        <v>30</v>
      </c>
      <c r="H64">
        <v>114</v>
      </c>
      <c r="I64">
        <v>176</v>
      </c>
      <c r="J64">
        <v>226</v>
      </c>
      <c r="K64">
        <v>288</v>
      </c>
      <c r="L64">
        <v>50.061799999999998</v>
      </c>
      <c r="M64">
        <v>25</v>
      </c>
      <c r="N64">
        <v>39</v>
      </c>
      <c r="O64">
        <v>0</v>
      </c>
      <c r="P64">
        <v>235</v>
      </c>
      <c r="Q64">
        <v>367</v>
      </c>
      <c r="R64">
        <v>28.448699999999999</v>
      </c>
      <c r="S64">
        <v>10.4964</v>
      </c>
      <c r="T64">
        <v>7.8887799999999997</v>
      </c>
      <c r="U64">
        <v>4.2150600000000003</v>
      </c>
      <c r="V64">
        <v>3.8899300000000001</v>
      </c>
      <c r="W64">
        <v>2.5130300000000001</v>
      </c>
      <c r="X64">
        <v>12.033300000000001</v>
      </c>
      <c r="Y64">
        <v>8.4400999999999993</v>
      </c>
    </row>
    <row r="65" spans="1:25" x14ac:dyDescent="0.2">
      <c r="A65" t="s">
        <v>342</v>
      </c>
      <c r="B65" t="s">
        <v>343</v>
      </c>
      <c r="C65" t="s">
        <v>29</v>
      </c>
      <c r="D65" s="1">
        <v>5.2200000000000004E-7</v>
      </c>
      <c r="E65">
        <v>51</v>
      </c>
      <c r="F65">
        <v>45</v>
      </c>
      <c r="G65" t="s">
        <v>30</v>
      </c>
      <c r="H65">
        <v>132</v>
      </c>
      <c r="I65">
        <v>176</v>
      </c>
      <c r="J65">
        <v>111</v>
      </c>
      <c r="K65">
        <v>155</v>
      </c>
      <c r="L65">
        <v>49.291400000000003</v>
      </c>
      <c r="M65">
        <v>23</v>
      </c>
      <c r="N65">
        <v>33</v>
      </c>
      <c r="O65">
        <v>0</v>
      </c>
      <c r="P65">
        <v>235</v>
      </c>
      <c r="Q65">
        <v>228</v>
      </c>
      <c r="R65">
        <v>0.87527699999999997</v>
      </c>
      <c r="S65">
        <v>0.61887400000000004</v>
      </c>
      <c r="T65">
        <v>5.0629099999999996</v>
      </c>
      <c r="U65">
        <v>0.144035</v>
      </c>
      <c r="V65">
        <v>1.4940199999999999</v>
      </c>
      <c r="W65">
        <v>0.76795599999999997</v>
      </c>
      <c r="X65">
        <v>15.8786</v>
      </c>
      <c r="Y65">
        <v>4.3972499999999997</v>
      </c>
    </row>
    <row r="66" spans="1:25" x14ac:dyDescent="0.2">
      <c r="A66" t="s">
        <v>344</v>
      </c>
      <c r="B66" t="s">
        <v>345</v>
      </c>
      <c r="C66" t="s">
        <v>29</v>
      </c>
      <c r="D66" s="1">
        <v>6.1600000000000001E-7</v>
      </c>
      <c r="E66">
        <v>36</v>
      </c>
      <c r="F66">
        <v>72</v>
      </c>
      <c r="G66" t="s">
        <v>30</v>
      </c>
      <c r="H66">
        <v>105</v>
      </c>
      <c r="I66">
        <v>176</v>
      </c>
      <c r="J66">
        <v>324</v>
      </c>
      <c r="K66">
        <v>395</v>
      </c>
      <c r="L66">
        <v>50.061799999999998</v>
      </c>
      <c r="M66">
        <v>26</v>
      </c>
      <c r="N66">
        <v>42</v>
      </c>
      <c r="O66">
        <v>0</v>
      </c>
      <c r="P66">
        <v>235</v>
      </c>
      <c r="Q66">
        <v>462</v>
      </c>
      <c r="R66">
        <v>34.972200000000001</v>
      </c>
      <c r="S66">
        <v>3.4512800000000001</v>
      </c>
      <c r="T66">
        <v>5.51694</v>
      </c>
      <c r="U66">
        <v>8.6723800000000004</v>
      </c>
      <c r="V66">
        <v>4.8125200000000001</v>
      </c>
      <c r="W66">
        <v>4.1973799999999999</v>
      </c>
      <c r="X66">
        <v>5.4710299999999998</v>
      </c>
      <c r="Y66">
        <v>2.7158199999999999</v>
      </c>
    </row>
    <row r="67" spans="1:25" x14ac:dyDescent="0.2">
      <c r="A67" t="s">
        <v>346</v>
      </c>
      <c r="B67" t="s">
        <v>347</v>
      </c>
      <c r="C67" t="s">
        <v>29</v>
      </c>
      <c r="D67" s="1">
        <v>6.4499999999999997E-7</v>
      </c>
      <c r="E67">
        <v>37</v>
      </c>
      <c r="F67">
        <v>73</v>
      </c>
      <c r="G67" t="s">
        <v>30</v>
      </c>
      <c r="H67">
        <v>104</v>
      </c>
      <c r="I67">
        <v>176</v>
      </c>
      <c r="J67">
        <v>349</v>
      </c>
      <c r="K67">
        <v>417</v>
      </c>
      <c r="L67">
        <v>49.676600000000001</v>
      </c>
      <c r="M67">
        <v>27</v>
      </c>
      <c r="N67">
        <v>43</v>
      </c>
      <c r="O67">
        <v>4</v>
      </c>
      <c r="P67">
        <v>235</v>
      </c>
      <c r="Q67">
        <v>484</v>
      </c>
      <c r="R67">
        <v>19.948799999999999</v>
      </c>
      <c r="S67">
        <v>6.2568399999999996E-2</v>
      </c>
      <c r="T67">
        <v>8.9137400000000007</v>
      </c>
      <c r="U67">
        <v>1.62497</v>
      </c>
      <c r="V67">
        <v>2.8775900000000001</v>
      </c>
      <c r="W67">
        <v>1.23949</v>
      </c>
      <c r="X67">
        <v>6.1019600000000001</v>
      </c>
      <c r="Y67">
        <v>4.0258649999999996</v>
      </c>
    </row>
    <row r="68" spans="1:25" x14ac:dyDescent="0.2">
      <c r="A68" t="s">
        <v>348</v>
      </c>
      <c r="B68" t="s">
        <v>349</v>
      </c>
      <c r="C68" t="s">
        <v>29</v>
      </c>
      <c r="D68" s="1">
        <v>6.8299999999999996E-7</v>
      </c>
      <c r="E68">
        <v>50</v>
      </c>
      <c r="F68">
        <v>50</v>
      </c>
      <c r="G68" t="s">
        <v>30</v>
      </c>
      <c r="H68">
        <v>127</v>
      </c>
      <c r="I68">
        <v>176</v>
      </c>
      <c r="J68">
        <v>468</v>
      </c>
      <c r="K68">
        <v>517</v>
      </c>
      <c r="L68">
        <v>50.061799999999998</v>
      </c>
      <c r="M68">
        <v>25</v>
      </c>
      <c r="N68">
        <v>37</v>
      </c>
      <c r="O68">
        <v>0</v>
      </c>
      <c r="P68">
        <v>235</v>
      </c>
      <c r="Q68">
        <v>673</v>
      </c>
      <c r="R68">
        <v>17.308399999999999</v>
      </c>
      <c r="S68">
        <v>7.5355100000000004</v>
      </c>
      <c r="T68">
        <v>68.361699999999999</v>
      </c>
      <c r="U68">
        <v>8.5755999999999997</v>
      </c>
      <c r="V68">
        <v>21.271999999999998</v>
      </c>
      <c r="W68">
        <v>21.7331</v>
      </c>
      <c r="X68">
        <v>77.139099999999999</v>
      </c>
      <c r="Y68">
        <v>46.672800000000002</v>
      </c>
    </row>
    <row r="69" spans="1:25" x14ac:dyDescent="0.2">
      <c r="A69" t="s">
        <v>350</v>
      </c>
      <c r="B69" t="s">
        <v>351</v>
      </c>
      <c r="C69" t="s">
        <v>29</v>
      </c>
      <c r="D69" s="1">
        <v>7.1999999999999999E-7</v>
      </c>
      <c r="E69">
        <v>38</v>
      </c>
      <c r="F69">
        <v>76</v>
      </c>
      <c r="G69" t="s">
        <v>30</v>
      </c>
      <c r="H69">
        <v>102</v>
      </c>
      <c r="I69">
        <v>176</v>
      </c>
      <c r="J69">
        <v>294</v>
      </c>
      <c r="K69">
        <v>365</v>
      </c>
      <c r="L69">
        <v>49.676600000000001</v>
      </c>
      <c r="M69">
        <v>29</v>
      </c>
      <c r="N69">
        <v>44</v>
      </c>
      <c r="O69">
        <v>5</v>
      </c>
      <c r="P69">
        <v>235</v>
      </c>
      <c r="Q69">
        <v>381</v>
      </c>
      <c r="R69">
        <v>14.4351</v>
      </c>
      <c r="S69">
        <v>13.646699999999999</v>
      </c>
      <c r="T69">
        <v>13.1648</v>
      </c>
      <c r="U69">
        <v>12.9518</v>
      </c>
      <c r="V69">
        <v>7.2081799999999996</v>
      </c>
      <c r="W69">
        <v>4.4450799999999999</v>
      </c>
      <c r="X69">
        <v>10.8589</v>
      </c>
      <c r="Y69">
        <v>10.177049999999999</v>
      </c>
    </row>
    <row r="70" spans="1:25" x14ac:dyDescent="0.2">
      <c r="A70" t="s">
        <v>350</v>
      </c>
      <c r="B70" t="s">
        <v>352</v>
      </c>
      <c r="C70" t="s">
        <v>29</v>
      </c>
      <c r="D70" s="1">
        <v>7.3399999999999998E-7</v>
      </c>
      <c r="E70">
        <v>38</v>
      </c>
      <c r="F70">
        <v>76</v>
      </c>
      <c r="G70" t="s">
        <v>30</v>
      </c>
      <c r="H70">
        <v>102</v>
      </c>
      <c r="I70">
        <v>176</v>
      </c>
      <c r="J70">
        <v>288</v>
      </c>
      <c r="K70">
        <v>359</v>
      </c>
      <c r="L70">
        <v>49.676600000000001</v>
      </c>
      <c r="M70">
        <v>29</v>
      </c>
      <c r="N70">
        <v>44</v>
      </c>
      <c r="O70">
        <v>5</v>
      </c>
      <c r="P70">
        <v>235</v>
      </c>
      <c r="Q70">
        <v>375</v>
      </c>
      <c r="R70">
        <v>14.4351</v>
      </c>
      <c r="S70">
        <v>13.646699999999999</v>
      </c>
      <c r="T70">
        <v>13.1648</v>
      </c>
      <c r="U70">
        <v>12.9518</v>
      </c>
      <c r="V70">
        <v>7.2081799999999996</v>
      </c>
      <c r="W70">
        <v>4.4450799999999999</v>
      </c>
      <c r="X70">
        <v>10.8589</v>
      </c>
      <c r="Y70">
        <v>10.177049999999999</v>
      </c>
    </row>
    <row r="71" spans="1:25" x14ac:dyDescent="0.2">
      <c r="A71" t="s">
        <v>348</v>
      </c>
      <c r="B71" t="s">
        <v>353</v>
      </c>
      <c r="C71" t="s">
        <v>29</v>
      </c>
      <c r="D71" s="1">
        <v>7.37E-7</v>
      </c>
      <c r="E71">
        <v>50</v>
      </c>
      <c r="F71">
        <v>50</v>
      </c>
      <c r="G71" t="s">
        <v>30</v>
      </c>
      <c r="H71">
        <v>127</v>
      </c>
      <c r="I71">
        <v>176</v>
      </c>
      <c r="J71">
        <v>468</v>
      </c>
      <c r="K71">
        <v>517</v>
      </c>
      <c r="L71">
        <v>49.676600000000001</v>
      </c>
      <c r="M71">
        <v>25</v>
      </c>
      <c r="N71">
        <v>37</v>
      </c>
      <c r="O71">
        <v>0</v>
      </c>
      <c r="P71">
        <v>235</v>
      </c>
      <c r="Q71">
        <v>683</v>
      </c>
      <c r="R71">
        <v>17.308399999999999</v>
      </c>
      <c r="S71">
        <v>7.5355100000000004</v>
      </c>
      <c r="T71">
        <v>68.361699999999999</v>
      </c>
      <c r="U71">
        <v>8.5755999999999997</v>
      </c>
      <c r="V71">
        <v>21.271999999999998</v>
      </c>
      <c r="W71">
        <v>21.7331</v>
      </c>
      <c r="X71">
        <v>77.139099999999999</v>
      </c>
      <c r="Y71">
        <v>46.672800000000002</v>
      </c>
    </row>
    <row r="72" spans="1:25" x14ac:dyDescent="0.2">
      <c r="A72" t="s">
        <v>354</v>
      </c>
      <c r="B72" t="s">
        <v>355</v>
      </c>
      <c r="C72" t="s">
        <v>29</v>
      </c>
      <c r="D72" s="1">
        <v>7.7300000000000005E-7</v>
      </c>
      <c r="E72">
        <v>40</v>
      </c>
      <c r="F72">
        <v>50</v>
      </c>
      <c r="G72" t="s">
        <v>30</v>
      </c>
      <c r="H72">
        <v>127</v>
      </c>
      <c r="I72">
        <v>176</v>
      </c>
      <c r="J72">
        <v>123</v>
      </c>
      <c r="K72">
        <v>172</v>
      </c>
      <c r="L72">
        <v>49.291400000000003</v>
      </c>
      <c r="M72">
        <v>20</v>
      </c>
      <c r="N72">
        <v>37</v>
      </c>
      <c r="O72">
        <v>0</v>
      </c>
      <c r="P72">
        <v>235</v>
      </c>
      <c r="Q72">
        <v>309</v>
      </c>
      <c r="R72">
        <v>0.65099099999999999</v>
      </c>
      <c r="S72">
        <v>0</v>
      </c>
      <c r="T72">
        <v>0</v>
      </c>
      <c r="U72">
        <v>0</v>
      </c>
      <c r="V72">
        <v>0</v>
      </c>
      <c r="W72">
        <v>0</v>
      </c>
      <c r="X72">
        <v>0.128858</v>
      </c>
      <c r="Y72">
        <v>8.1670000000000006E-2</v>
      </c>
    </row>
    <row r="73" spans="1:25" x14ac:dyDescent="0.2">
      <c r="A73" t="s">
        <v>350</v>
      </c>
      <c r="B73" t="s">
        <v>356</v>
      </c>
      <c r="C73" t="s">
        <v>29</v>
      </c>
      <c r="D73" s="1">
        <v>7.7400000000000002E-7</v>
      </c>
      <c r="E73">
        <v>38</v>
      </c>
      <c r="F73">
        <v>76</v>
      </c>
      <c r="G73" t="s">
        <v>30</v>
      </c>
      <c r="H73">
        <v>102</v>
      </c>
      <c r="I73">
        <v>176</v>
      </c>
      <c r="J73">
        <v>293</v>
      </c>
      <c r="K73">
        <v>364</v>
      </c>
      <c r="L73">
        <v>49.291400000000003</v>
      </c>
      <c r="M73">
        <v>29</v>
      </c>
      <c r="N73">
        <v>44</v>
      </c>
      <c r="O73">
        <v>5</v>
      </c>
      <c r="P73">
        <v>235</v>
      </c>
      <c r="Q73">
        <v>380</v>
      </c>
      <c r="R73">
        <v>14.4351</v>
      </c>
      <c r="S73">
        <v>13.646699999999999</v>
      </c>
      <c r="T73">
        <v>13.1648</v>
      </c>
      <c r="U73">
        <v>12.9518</v>
      </c>
      <c r="V73">
        <v>7.2081799999999996</v>
      </c>
      <c r="W73">
        <v>4.4450799999999999</v>
      </c>
      <c r="X73">
        <v>10.8589</v>
      </c>
      <c r="Y73">
        <v>10.177049999999999</v>
      </c>
    </row>
    <row r="74" spans="1:25" x14ac:dyDescent="0.2">
      <c r="A74" t="s">
        <v>357</v>
      </c>
      <c r="B74" t="s">
        <v>358</v>
      </c>
      <c r="C74" t="s">
        <v>29</v>
      </c>
      <c r="D74" s="1">
        <v>8.3399999999999998E-7</v>
      </c>
      <c r="E74">
        <v>44</v>
      </c>
      <c r="F74">
        <v>52</v>
      </c>
      <c r="G74" t="s">
        <v>30</v>
      </c>
      <c r="H74">
        <v>125</v>
      </c>
      <c r="I74">
        <v>176</v>
      </c>
      <c r="J74">
        <v>219</v>
      </c>
      <c r="K74">
        <v>270</v>
      </c>
      <c r="L74">
        <v>49.291400000000003</v>
      </c>
      <c r="M74">
        <v>23</v>
      </c>
      <c r="N74">
        <v>35</v>
      </c>
      <c r="O74">
        <v>0</v>
      </c>
      <c r="P74">
        <v>235</v>
      </c>
      <c r="Q74">
        <v>362</v>
      </c>
      <c r="R74">
        <v>134.21899999999999</v>
      </c>
      <c r="S74">
        <v>33.189900000000002</v>
      </c>
      <c r="T74">
        <v>44.653700000000001</v>
      </c>
      <c r="U74">
        <v>26.918399999999998</v>
      </c>
      <c r="V74">
        <v>27.852799999999998</v>
      </c>
      <c r="W74">
        <v>12.8843</v>
      </c>
      <c r="X74">
        <v>50.316299999999998</v>
      </c>
      <c r="Y74">
        <v>36.90945</v>
      </c>
    </row>
    <row r="75" spans="1:25" x14ac:dyDescent="0.2">
      <c r="A75" t="s">
        <v>359</v>
      </c>
      <c r="B75" t="s">
        <v>360</v>
      </c>
      <c r="C75" t="s">
        <v>29</v>
      </c>
      <c r="D75" s="1">
        <v>1.8199999999999999E-6</v>
      </c>
      <c r="E75">
        <v>39</v>
      </c>
      <c r="F75">
        <v>67</v>
      </c>
      <c r="G75" t="s">
        <v>30</v>
      </c>
      <c r="H75">
        <v>115</v>
      </c>
      <c r="I75">
        <v>176</v>
      </c>
      <c r="J75">
        <v>171</v>
      </c>
      <c r="K75">
        <v>237</v>
      </c>
      <c r="L75">
        <v>48.135800000000003</v>
      </c>
      <c r="M75">
        <v>26</v>
      </c>
      <c r="N75">
        <v>42</v>
      </c>
      <c r="O75">
        <v>5</v>
      </c>
      <c r="P75">
        <v>235</v>
      </c>
      <c r="Q75">
        <v>365</v>
      </c>
      <c r="R75">
        <v>2.2020499999999998</v>
      </c>
      <c r="S75">
        <v>0</v>
      </c>
      <c r="T75">
        <v>0.36624699999999999</v>
      </c>
      <c r="U75">
        <v>0</v>
      </c>
      <c r="V75">
        <v>0</v>
      </c>
      <c r="W75">
        <v>0</v>
      </c>
      <c r="X75">
        <v>0.759988</v>
      </c>
      <c r="Y75">
        <v>0.37710199999999999</v>
      </c>
    </row>
    <row r="76" spans="1:25" x14ac:dyDescent="0.2">
      <c r="A76" t="s">
        <v>361</v>
      </c>
      <c r="B76" t="s">
        <v>362</v>
      </c>
      <c r="C76" t="s">
        <v>29</v>
      </c>
      <c r="D76" s="1">
        <v>2.8600000000000001E-6</v>
      </c>
      <c r="E76">
        <v>36</v>
      </c>
      <c r="F76">
        <v>61</v>
      </c>
      <c r="G76" t="s">
        <v>30</v>
      </c>
      <c r="H76">
        <v>116</v>
      </c>
      <c r="I76">
        <v>176</v>
      </c>
      <c r="J76">
        <v>207</v>
      </c>
      <c r="K76">
        <v>267</v>
      </c>
      <c r="L76">
        <v>47.750599999999999</v>
      </c>
      <c r="M76">
        <v>22</v>
      </c>
      <c r="N76">
        <v>37</v>
      </c>
      <c r="O76">
        <v>0</v>
      </c>
      <c r="P76">
        <v>235</v>
      </c>
      <c r="Q76">
        <v>344</v>
      </c>
      <c r="R76">
        <v>28.608699999999999</v>
      </c>
      <c r="S76">
        <v>28.845800000000001</v>
      </c>
      <c r="T76">
        <v>12.982100000000001</v>
      </c>
      <c r="U76">
        <v>23.2746</v>
      </c>
      <c r="V76">
        <v>12.1929</v>
      </c>
      <c r="W76">
        <v>1.7228399999999999</v>
      </c>
      <c r="X76">
        <v>8.9755199999999995</v>
      </c>
      <c r="Y76">
        <v>5.7687350000000004</v>
      </c>
    </row>
    <row r="77" spans="1:25" x14ac:dyDescent="0.2">
      <c r="A77" t="s">
        <v>363</v>
      </c>
      <c r="B77" t="s">
        <v>364</v>
      </c>
      <c r="C77" t="s">
        <v>29</v>
      </c>
      <c r="D77" s="1">
        <v>4.6199999999999998E-6</v>
      </c>
      <c r="E77">
        <v>34</v>
      </c>
      <c r="F77">
        <v>71</v>
      </c>
      <c r="G77" t="s">
        <v>30</v>
      </c>
      <c r="H77">
        <v>111</v>
      </c>
      <c r="I77">
        <v>176</v>
      </c>
      <c r="J77">
        <v>344</v>
      </c>
      <c r="K77">
        <v>414</v>
      </c>
      <c r="L77">
        <v>47.365400000000001</v>
      </c>
      <c r="M77">
        <v>24</v>
      </c>
      <c r="N77">
        <v>45</v>
      </c>
      <c r="O77">
        <v>5</v>
      </c>
      <c r="P77">
        <v>235</v>
      </c>
      <c r="Q77">
        <v>477</v>
      </c>
      <c r="R77">
        <v>37.323999999999998</v>
      </c>
      <c r="S77">
        <v>19.169499999999999</v>
      </c>
      <c r="T77">
        <v>103.407</v>
      </c>
      <c r="U77">
        <v>15.288600000000001</v>
      </c>
      <c r="V77">
        <v>30.732399999999998</v>
      </c>
      <c r="W77">
        <v>46.0383</v>
      </c>
      <c r="X77">
        <v>44.115699999999997</v>
      </c>
      <c r="Y77">
        <v>42.935000000000002</v>
      </c>
    </row>
    <row r="78" spans="1:25" x14ac:dyDescent="0.2">
      <c r="A78" t="s">
        <v>365</v>
      </c>
      <c r="B78" t="s">
        <v>366</v>
      </c>
      <c r="C78" t="s">
        <v>29</v>
      </c>
      <c r="D78" s="1">
        <v>5.8100000000000003E-6</v>
      </c>
      <c r="E78">
        <v>46</v>
      </c>
      <c r="F78">
        <v>50</v>
      </c>
      <c r="G78" t="s">
        <v>30</v>
      </c>
      <c r="H78">
        <v>127</v>
      </c>
      <c r="I78">
        <v>176</v>
      </c>
      <c r="J78">
        <v>173</v>
      </c>
      <c r="K78">
        <v>222</v>
      </c>
      <c r="L78">
        <v>46.594999999999999</v>
      </c>
      <c r="M78">
        <v>23</v>
      </c>
      <c r="N78">
        <v>34</v>
      </c>
      <c r="O78">
        <v>0</v>
      </c>
      <c r="P78">
        <v>235</v>
      </c>
      <c r="Q78">
        <v>350</v>
      </c>
      <c r="R78">
        <v>2.0350999999999999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</row>
    <row r="79" spans="1:25" x14ac:dyDescent="0.2">
      <c r="A79" t="s">
        <v>346</v>
      </c>
      <c r="B79" t="s">
        <v>367</v>
      </c>
      <c r="C79" t="s">
        <v>29</v>
      </c>
      <c r="D79" s="1">
        <v>8.8100000000000004E-6</v>
      </c>
      <c r="E79">
        <v>35</v>
      </c>
      <c r="F79">
        <v>71</v>
      </c>
      <c r="G79" t="s">
        <v>30</v>
      </c>
      <c r="H79">
        <v>104</v>
      </c>
      <c r="I79">
        <v>174</v>
      </c>
      <c r="J79">
        <v>350</v>
      </c>
      <c r="K79">
        <v>416</v>
      </c>
      <c r="L79">
        <v>46.209800000000001</v>
      </c>
      <c r="M79">
        <v>25</v>
      </c>
      <c r="N79">
        <v>41</v>
      </c>
      <c r="O79">
        <v>4</v>
      </c>
      <c r="P79">
        <v>235</v>
      </c>
      <c r="Q79">
        <v>471</v>
      </c>
      <c r="R79">
        <v>19.948799999999999</v>
      </c>
      <c r="S79">
        <v>6.2568399999999996E-2</v>
      </c>
      <c r="T79">
        <v>8.9137400000000007</v>
      </c>
      <c r="U79">
        <v>1.62497</v>
      </c>
      <c r="V79">
        <v>2.8775900000000001</v>
      </c>
      <c r="W79">
        <v>1.23949</v>
      </c>
      <c r="X79">
        <v>6.1019600000000001</v>
      </c>
      <c r="Y79">
        <v>4.0258649999999996</v>
      </c>
    </row>
    <row r="80" spans="1:25" x14ac:dyDescent="0.2">
      <c r="A80" t="s">
        <v>368</v>
      </c>
      <c r="B80" t="s">
        <v>369</v>
      </c>
      <c r="C80" t="s">
        <v>29</v>
      </c>
      <c r="D80" s="1">
        <v>1.4399999999999999E-5</v>
      </c>
      <c r="E80">
        <v>42</v>
      </c>
      <c r="F80">
        <v>50</v>
      </c>
      <c r="G80" t="s">
        <v>30</v>
      </c>
      <c r="H80">
        <v>127</v>
      </c>
      <c r="I80">
        <v>176</v>
      </c>
      <c r="J80">
        <v>125</v>
      </c>
      <c r="K80">
        <v>174</v>
      </c>
      <c r="L80">
        <v>45.439399999999999</v>
      </c>
      <c r="M80">
        <v>21</v>
      </c>
      <c r="N80">
        <v>34</v>
      </c>
      <c r="O80">
        <v>0</v>
      </c>
      <c r="P80">
        <v>235</v>
      </c>
      <c r="Q80">
        <v>320</v>
      </c>
      <c r="R80">
        <v>0.28441</v>
      </c>
      <c r="S80">
        <v>0</v>
      </c>
      <c r="T80">
        <v>0.45206600000000002</v>
      </c>
      <c r="U80">
        <v>0</v>
      </c>
      <c r="V80">
        <v>0.264957</v>
      </c>
      <c r="W80">
        <v>0.467858</v>
      </c>
      <c r="X80">
        <v>0</v>
      </c>
      <c r="Y80">
        <v>0</v>
      </c>
    </row>
    <row r="81" spans="1:25" x14ac:dyDescent="0.2">
      <c r="A81" t="s">
        <v>370</v>
      </c>
      <c r="B81" t="s">
        <v>371</v>
      </c>
      <c r="C81" t="s">
        <v>29</v>
      </c>
      <c r="D81" s="1">
        <v>1.7E-5</v>
      </c>
      <c r="E81">
        <v>42</v>
      </c>
      <c r="F81">
        <v>50</v>
      </c>
      <c r="G81" t="s">
        <v>30</v>
      </c>
      <c r="H81">
        <v>127</v>
      </c>
      <c r="I81">
        <v>176</v>
      </c>
      <c r="J81">
        <v>13</v>
      </c>
      <c r="K81">
        <v>62</v>
      </c>
      <c r="L81">
        <v>44.668999999999997</v>
      </c>
      <c r="M81">
        <v>21</v>
      </c>
      <c r="N81">
        <v>34</v>
      </c>
      <c r="O81">
        <v>0</v>
      </c>
      <c r="P81">
        <v>235</v>
      </c>
      <c r="Q81">
        <v>210</v>
      </c>
      <c r="R81">
        <v>1.39144</v>
      </c>
      <c r="S81">
        <v>0</v>
      </c>
      <c r="T81">
        <v>0.87358199999999997</v>
      </c>
      <c r="U81">
        <v>7.0807400000000006E-2</v>
      </c>
      <c r="V81">
        <v>2.4426600000000001</v>
      </c>
      <c r="W81">
        <v>1.8982600000000001</v>
      </c>
      <c r="X81">
        <v>0</v>
      </c>
      <c r="Y81">
        <v>0</v>
      </c>
    </row>
    <row r="82" spans="1:25" x14ac:dyDescent="0.2">
      <c r="A82" t="s">
        <v>372</v>
      </c>
      <c r="B82" t="s">
        <v>373</v>
      </c>
      <c r="C82" t="s">
        <v>29</v>
      </c>
      <c r="D82" s="1">
        <v>2.55E-5</v>
      </c>
      <c r="E82">
        <v>36</v>
      </c>
      <c r="F82">
        <v>50</v>
      </c>
      <c r="G82" t="s">
        <v>30</v>
      </c>
      <c r="H82">
        <v>127</v>
      </c>
      <c r="I82">
        <v>176</v>
      </c>
      <c r="J82">
        <v>122</v>
      </c>
      <c r="K82">
        <v>171</v>
      </c>
      <c r="L82">
        <v>44.668999999999997</v>
      </c>
      <c r="M82">
        <v>18</v>
      </c>
      <c r="N82">
        <v>36</v>
      </c>
      <c r="O82">
        <v>0</v>
      </c>
      <c r="P82">
        <v>235</v>
      </c>
      <c r="Q82">
        <v>308</v>
      </c>
      <c r="R82">
        <v>1.3613500000000001</v>
      </c>
      <c r="S82">
        <v>0</v>
      </c>
      <c r="T82">
        <v>0</v>
      </c>
      <c r="U82">
        <v>0.168295</v>
      </c>
      <c r="V82">
        <v>0</v>
      </c>
      <c r="W82">
        <v>0</v>
      </c>
      <c r="X82">
        <v>0</v>
      </c>
      <c r="Y82">
        <v>9.4418500000000002E-2</v>
      </c>
    </row>
    <row r="83" spans="1:25" x14ac:dyDescent="0.2">
      <c r="A83" t="s">
        <v>374</v>
      </c>
      <c r="B83" t="s">
        <v>375</v>
      </c>
      <c r="C83" t="s">
        <v>29</v>
      </c>
      <c r="D83" s="1">
        <v>3.1999999999999999E-5</v>
      </c>
      <c r="E83">
        <v>37</v>
      </c>
      <c r="F83">
        <v>71</v>
      </c>
      <c r="G83" t="s">
        <v>30</v>
      </c>
      <c r="H83">
        <v>109</v>
      </c>
      <c r="I83">
        <v>173</v>
      </c>
      <c r="J83">
        <v>272</v>
      </c>
      <c r="K83">
        <v>342</v>
      </c>
      <c r="L83">
        <v>44.668999999999997</v>
      </c>
      <c r="M83">
        <v>26</v>
      </c>
      <c r="N83">
        <v>40</v>
      </c>
      <c r="O83">
        <v>6</v>
      </c>
      <c r="P83">
        <v>235</v>
      </c>
      <c r="Q83">
        <v>473</v>
      </c>
      <c r="R83">
        <v>0.61946800000000002</v>
      </c>
      <c r="S83">
        <v>0</v>
      </c>
      <c r="T83">
        <v>0.208121</v>
      </c>
      <c r="U83">
        <v>0</v>
      </c>
      <c r="V83">
        <v>0</v>
      </c>
      <c r="W83">
        <v>7.0159200000000005E-2</v>
      </c>
      <c r="X83">
        <v>0</v>
      </c>
      <c r="Y83">
        <v>0.135877</v>
      </c>
    </row>
    <row r="84" spans="1:25" x14ac:dyDescent="0.2">
      <c r="A84" t="s">
        <v>376</v>
      </c>
      <c r="B84" t="s">
        <v>377</v>
      </c>
      <c r="C84" t="s">
        <v>29</v>
      </c>
      <c r="D84" s="1">
        <v>3.5200000000000002E-5</v>
      </c>
      <c r="E84">
        <v>40</v>
      </c>
      <c r="F84">
        <v>48</v>
      </c>
      <c r="G84" t="s">
        <v>30</v>
      </c>
      <c r="H84">
        <v>127</v>
      </c>
      <c r="I84">
        <v>174</v>
      </c>
      <c r="J84">
        <v>174</v>
      </c>
      <c r="K84">
        <v>221</v>
      </c>
      <c r="L84">
        <v>44.283799999999999</v>
      </c>
      <c r="M84">
        <v>19</v>
      </c>
      <c r="N84">
        <v>36</v>
      </c>
      <c r="O84">
        <v>0</v>
      </c>
      <c r="P84">
        <v>235</v>
      </c>
      <c r="Q84">
        <v>352</v>
      </c>
      <c r="R84">
        <v>4.01065</v>
      </c>
      <c r="S84">
        <v>0</v>
      </c>
      <c r="T84">
        <v>0.44212299999999999</v>
      </c>
      <c r="U84">
        <v>8.3056599999999994E-2</v>
      </c>
      <c r="V84">
        <v>6.4142400000000002E-2</v>
      </c>
      <c r="W84">
        <v>9.5962400000000003E-2</v>
      </c>
      <c r="X84">
        <v>0.35995300000000002</v>
      </c>
      <c r="Y84">
        <v>6.0718500000000002E-2</v>
      </c>
    </row>
    <row r="85" spans="1:25" x14ac:dyDescent="0.2">
      <c r="A85" t="s">
        <v>378</v>
      </c>
      <c r="B85" t="s">
        <v>379</v>
      </c>
      <c r="C85" t="s">
        <v>29</v>
      </c>
      <c r="D85" s="1">
        <v>3.7799999999999997E-5</v>
      </c>
      <c r="E85">
        <v>40</v>
      </c>
      <c r="F85">
        <v>50</v>
      </c>
      <c r="G85" t="s">
        <v>30</v>
      </c>
      <c r="H85">
        <v>127</v>
      </c>
      <c r="I85">
        <v>176</v>
      </c>
      <c r="J85">
        <v>138</v>
      </c>
      <c r="K85">
        <v>187</v>
      </c>
      <c r="L85">
        <v>44.283799999999999</v>
      </c>
      <c r="M85">
        <v>20</v>
      </c>
      <c r="N85">
        <v>35</v>
      </c>
      <c r="O85">
        <v>0</v>
      </c>
      <c r="P85">
        <v>235</v>
      </c>
      <c r="Q85">
        <v>311</v>
      </c>
      <c r="R85">
        <v>1.5596699999999999</v>
      </c>
      <c r="S85">
        <v>0</v>
      </c>
      <c r="T85">
        <v>0.841028</v>
      </c>
      <c r="U85">
        <v>0</v>
      </c>
      <c r="V85">
        <v>0.61213200000000001</v>
      </c>
      <c r="W85">
        <v>1.0770599999999999</v>
      </c>
      <c r="X85">
        <v>0.84507399999999999</v>
      </c>
      <c r="Y85">
        <v>0.34437050000000002</v>
      </c>
    </row>
    <row r="86" spans="1:25" x14ac:dyDescent="0.2">
      <c r="A86" t="s">
        <v>380</v>
      </c>
      <c r="B86" t="s">
        <v>381</v>
      </c>
      <c r="C86" t="s">
        <v>29</v>
      </c>
      <c r="D86" s="1">
        <v>7.1600000000000006E-5</v>
      </c>
      <c r="E86">
        <v>35</v>
      </c>
      <c r="F86">
        <v>71</v>
      </c>
      <c r="G86" t="s">
        <v>30</v>
      </c>
      <c r="H86">
        <v>108</v>
      </c>
      <c r="I86">
        <v>173</v>
      </c>
      <c r="J86">
        <v>298</v>
      </c>
      <c r="K86">
        <v>368</v>
      </c>
      <c r="L86">
        <v>43.513399999999997</v>
      </c>
      <c r="M86">
        <v>25</v>
      </c>
      <c r="N86">
        <v>41</v>
      </c>
      <c r="O86">
        <v>5</v>
      </c>
      <c r="P86">
        <v>235</v>
      </c>
      <c r="Q86">
        <v>491</v>
      </c>
      <c r="R86">
        <v>1.0933299999999999</v>
      </c>
      <c r="S86">
        <v>7.8992900000000005E-2</v>
      </c>
      <c r="T86">
        <v>3.93364</v>
      </c>
      <c r="U86">
        <v>8.9809799999999995E-2</v>
      </c>
      <c r="V86">
        <v>0.56787100000000001</v>
      </c>
      <c r="W86">
        <v>0.24060500000000001</v>
      </c>
      <c r="X86">
        <v>1.48366</v>
      </c>
      <c r="Y86">
        <v>1.3343849999999999</v>
      </c>
    </row>
    <row r="87" spans="1:25" x14ac:dyDescent="0.2">
      <c r="A87" t="s">
        <v>382</v>
      </c>
      <c r="B87" t="s">
        <v>383</v>
      </c>
      <c r="C87" t="s">
        <v>29</v>
      </c>
      <c r="D87" s="1">
        <v>7.9499999999999994E-5</v>
      </c>
      <c r="E87">
        <v>43</v>
      </c>
      <c r="F87">
        <v>49</v>
      </c>
      <c r="G87" t="s">
        <v>30</v>
      </c>
      <c r="H87">
        <v>126</v>
      </c>
      <c r="I87">
        <v>173</v>
      </c>
      <c r="J87">
        <v>54</v>
      </c>
      <c r="K87">
        <v>102</v>
      </c>
      <c r="L87">
        <v>43.1282</v>
      </c>
      <c r="M87">
        <v>21</v>
      </c>
      <c r="N87">
        <v>33</v>
      </c>
      <c r="O87">
        <v>1</v>
      </c>
      <c r="P87">
        <v>235</v>
      </c>
      <c r="Q87">
        <v>307</v>
      </c>
      <c r="R87">
        <v>40.530299999999997</v>
      </c>
      <c r="S87">
        <v>21.363600000000002</v>
      </c>
      <c r="T87">
        <v>41.881100000000004</v>
      </c>
      <c r="U87">
        <v>36.128799999999998</v>
      </c>
      <c r="V87">
        <v>22.287199999999999</v>
      </c>
      <c r="W87">
        <v>17.6509</v>
      </c>
      <c r="X87">
        <v>26.537700000000001</v>
      </c>
      <c r="Y87">
        <v>20.785550000000001</v>
      </c>
    </row>
    <row r="88" spans="1:25" x14ac:dyDescent="0.2">
      <c r="A88" t="s">
        <v>382</v>
      </c>
      <c r="B88" t="s">
        <v>384</v>
      </c>
      <c r="C88" t="s">
        <v>29</v>
      </c>
      <c r="D88" s="1">
        <v>7.9499999999999994E-5</v>
      </c>
      <c r="E88">
        <v>43</v>
      </c>
      <c r="F88">
        <v>49</v>
      </c>
      <c r="G88" t="s">
        <v>30</v>
      </c>
      <c r="H88">
        <v>126</v>
      </c>
      <c r="I88">
        <v>173</v>
      </c>
      <c r="J88">
        <v>54</v>
      </c>
      <c r="K88">
        <v>102</v>
      </c>
      <c r="L88">
        <v>43.1282</v>
      </c>
      <c r="M88">
        <v>21</v>
      </c>
      <c r="N88">
        <v>33</v>
      </c>
      <c r="O88">
        <v>1</v>
      </c>
      <c r="P88">
        <v>235</v>
      </c>
      <c r="Q88">
        <v>307</v>
      </c>
      <c r="R88">
        <v>40.530299999999997</v>
      </c>
      <c r="S88">
        <v>21.363600000000002</v>
      </c>
      <c r="T88">
        <v>41.881100000000004</v>
      </c>
      <c r="U88">
        <v>36.128799999999998</v>
      </c>
      <c r="V88">
        <v>22.287199999999999</v>
      </c>
      <c r="W88">
        <v>17.6509</v>
      </c>
      <c r="X88">
        <v>26.537700000000001</v>
      </c>
      <c r="Y88">
        <v>20.785550000000001</v>
      </c>
    </row>
    <row r="89" spans="1:25" x14ac:dyDescent="0.2">
      <c r="A89" t="s">
        <v>385</v>
      </c>
      <c r="B89" t="s">
        <v>386</v>
      </c>
      <c r="C89" t="s">
        <v>29</v>
      </c>
      <c r="D89" s="1">
        <v>7.9900000000000004E-5</v>
      </c>
      <c r="E89">
        <v>40</v>
      </c>
      <c r="F89">
        <v>47</v>
      </c>
      <c r="G89" t="s">
        <v>30</v>
      </c>
      <c r="H89">
        <v>128</v>
      </c>
      <c r="I89">
        <v>174</v>
      </c>
      <c r="J89">
        <v>541</v>
      </c>
      <c r="K89">
        <v>587</v>
      </c>
      <c r="L89">
        <v>43.513399999999997</v>
      </c>
      <c r="M89">
        <v>19</v>
      </c>
      <c r="N89">
        <v>33</v>
      </c>
      <c r="O89">
        <v>0</v>
      </c>
      <c r="P89">
        <v>235</v>
      </c>
      <c r="Q89">
        <v>714</v>
      </c>
      <c r="R89">
        <v>63.107599999999998</v>
      </c>
      <c r="S89">
        <v>50.755400000000002</v>
      </c>
      <c r="T89">
        <v>340.90100000000001</v>
      </c>
      <c r="U89">
        <v>51.212800000000001</v>
      </c>
      <c r="V89">
        <v>79.474999999999994</v>
      </c>
      <c r="W89">
        <v>145.46299999999999</v>
      </c>
      <c r="X89">
        <v>44.843600000000002</v>
      </c>
      <c r="Y89">
        <v>33.865600000000001</v>
      </c>
    </row>
    <row r="90" spans="1:25" x14ac:dyDescent="0.2">
      <c r="A90" t="s">
        <v>382</v>
      </c>
      <c r="B90" t="s">
        <v>387</v>
      </c>
      <c r="C90" t="s">
        <v>29</v>
      </c>
      <c r="D90" s="1">
        <v>8.0799999999999999E-5</v>
      </c>
      <c r="E90">
        <v>43</v>
      </c>
      <c r="F90">
        <v>49</v>
      </c>
      <c r="G90" t="s">
        <v>30</v>
      </c>
      <c r="H90">
        <v>126</v>
      </c>
      <c r="I90">
        <v>173</v>
      </c>
      <c r="J90">
        <v>54</v>
      </c>
      <c r="K90">
        <v>102</v>
      </c>
      <c r="L90">
        <v>43.1282</v>
      </c>
      <c r="M90">
        <v>21</v>
      </c>
      <c r="N90">
        <v>33</v>
      </c>
      <c r="O90">
        <v>1</v>
      </c>
      <c r="P90">
        <v>235</v>
      </c>
      <c r="Q90">
        <v>334</v>
      </c>
      <c r="R90">
        <v>40.530299999999997</v>
      </c>
      <c r="S90">
        <v>21.363600000000002</v>
      </c>
      <c r="T90">
        <v>41.881100000000004</v>
      </c>
      <c r="U90">
        <v>36.128799999999998</v>
      </c>
      <c r="V90">
        <v>22.287199999999999</v>
      </c>
      <c r="W90">
        <v>17.6509</v>
      </c>
      <c r="X90">
        <v>26.537700000000001</v>
      </c>
      <c r="Y90">
        <v>20.785550000000001</v>
      </c>
    </row>
    <row r="91" spans="1:25" x14ac:dyDescent="0.2">
      <c r="A91" t="s">
        <v>388</v>
      </c>
      <c r="B91" t="s">
        <v>389</v>
      </c>
      <c r="C91" t="s">
        <v>29</v>
      </c>
      <c r="D91" s="1">
        <v>8.4599999999999996E-5</v>
      </c>
      <c r="E91">
        <v>42</v>
      </c>
      <c r="F91">
        <v>50</v>
      </c>
      <c r="G91" t="s">
        <v>30</v>
      </c>
      <c r="H91">
        <v>127</v>
      </c>
      <c r="I91">
        <v>176</v>
      </c>
      <c r="J91">
        <v>133</v>
      </c>
      <c r="K91">
        <v>182</v>
      </c>
      <c r="L91">
        <v>43.1282</v>
      </c>
      <c r="M91">
        <v>21</v>
      </c>
      <c r="N91">
        <v>34</v>
      </c>
      <c r="O91">
        <v>0</v>
      </c>
      <c r="P91">
        <v>235</v>
      </c>
      <c r="Q91">
        <v>319</v>
      </c>
      <c r="R91">
        <v>7.0207899999999999</v>
      </c>
      <c r="S91">
        <v>0.17885599999999999</v>
      </c>
      <c r="T91">
        <v>0</v>
      </c>
      <c r="U91">
        <v>1.2938499999999999</v>
      </c>
      <c r="V91">
        <v>0.69355299999999998</v>
      </c>
      <c r="W91">
        <v>0</v>
      </c>
      <c r="X91">
        <v>7.4435100000000004E-2</v>
      </c>
      <c r="Y91">
        <v>5.8161499999999998E-2</v>
      </c>
    </row>
    <row r="92" spans="1:25" x14ac:dyDescent="0.2">
      <c r="A92" t="s">
        <v>390</v>
      </c>
      <c r="B92" t="s">
        <v>391</v>
      </c>
      <c r="C92" t="s">
        <v>29</v>
      </c>
      <c r="D92" s="1">
        <v>8.9400000000000005E-5</v>
      </c>
      <c r="E92">
        <v>44</v>
      </c>
      <c r="F92">
        <v>41</v>
      </c>
      <c r="G92" t="s">
        <v>30</v>
      </c>
      <c r="H92">
        <v>136</v>
      </c>
      <c r="I92">
        <v>176</v>
      </c>
      <c r="J92">
        <v>382</v>
      </c>
      <c r="K92">
        <v>422</v>
      </c>
      <c r="L92">
        <v>43.513399999999997</v>
      </c>
      <c r="M92">
        <v>18</v>
      </c>
      <c r="N92">
        <v>31</v>
      </c>
      <c r="O92">
        <v>0</v>
      </c>
      <c r="P92">
        <v>235</v>
      </c>
      <c r="Q92">
        <v>542</v>
      </c>
      <c r="R92">
        <v>4.1935099999999998</v>
      </c>
      <c r="S92">
        <v>1.9431799999999999</v>
      </c>
      <c r="T92">
        <v>78.646100000000004</v>
      </c>
      <c r="U92">
        <v>10.072800000000001</v>
      </c>
      <c r="V92">
        <v>39.9649</v>
      </c>
      <c r="W92">
        <v>154.85900000000001</v>
      </c>
      <c r="X92">
        <v>22.629899999999999</v>
      </c>
      <c r="Y92">
        <v>21.520399999999999</v>
      </c>
    </row>
    <row r="93" spans="1:25" x14ac:dyDescent="0.2">
      <c r="A93" t="s">
        <v>392</v>
      </c>
      <c r="B93" t="s">
        <v>393</v>
      </c>
      <c r="C93" t="s">
        <v>29</v>
      </c>
      <c r="D93">
        <v>1.02E-4</v>
      </c>
      <c r="E93">
        <v>37</v>
      </c>
      <c r="F93">
        <v>49</v>
      </c>
      <c r="G93" t="s">
        <v>30</v>
      </c>
      <c r="H93">
        <v>128</v>
      </c>
      <c r="I93">
        <v>176</v>
      </c>
      <c r="J93">
        <v>454</v>
      </c>
      <c r="K93">
        <v>502</v>
      </c>
      <c r="L93">
        <v>43.1282</v>
      </c>
      <c r="M93">
        <v>18</v>
      </c>
      <c r="N93">
        <v>35</v>
      </c>
      <c r="O93">
        <v>0</v>
      </c>
      <c r="P93">
        <v>235</v>
      </c>
      <c r="Q93">
        <v>621</v>
      </c>
      <c r="R93">
        <v>66.694999999999993</v>
      </c>
      <c r="S93">
        <v>66.4238</v>
      </c>
      <c r="T93">
        <v>297.72300000000001</v>
      </c>
      <c r="U93">
        <v>78.787300000000002</v>
      </c>
      <c r="V93">
        <v>113.657</v>
      </c>
      <c r="W93">
        <v>152.316</v>
      </c>
      <c r="X93">
        <v>32.261400000000002</v>
      </c>
      <c r="Y93">
        <v>26.1555</v>
      </c>
    </row>
    <row r="94" spans="1:25" x14ac:dyDescent="0.2">
      <c r="A94" t="s">
        <v>394</v>
      </c>
      <c r="B94" t="s">
        <v>395</v>
      </c>
      <c r="C94" t="s">
        <v>29</v>
      </c>
      <c r="D94">
        <v>1.46E-4</v>
      </c>
      <c r="E94">
        <v>35</v>
      </c>
      <c r="F94">
        <v>71</v>
      </c>
      <c r="G94" t="s">
        <v>30</v>
      </c>
      <c r="H94">
        <v>108</v>
      </c>
      <c r="I94">
        <v>173</v>
      </c>
      <c r="J94">
        <v>303</v>
      </c>
      <c r="K94">
        <v>373</v>
      </c>
      <c r="L94">
        <v>42.743000000000002</v>
      </c>
      <c r="M94">
        <v>25</v>
      </c>
      <c r="N94">
        <v>40</v>
      </c>
      <c r="O94">
        <v>5</v>
      </c>
      <c r="P94">
        <v>235</v>
      </c>
      <c r="Q94">
        <v>496</v>
      </c>
      <c r="R94">
        <v>5.2354399999999996</v>
      </c>
      <c r="S94">
        <v>0.48700599999999999</v>
      </c>
      <c r="T94">
        <v>518.25400000000002</v>
      </c>
      <c r="U94">
        <v>0.14033599999999999</v>
      </c>
      <c r="V94">
        <v>83.677300000000002</v>
      </c>
      <c r="W94">
        <v>90.407499999999999</v>
      </c>
      <c r="X94">
        <v>42.438000000000002</v>
      </c>
      <c r="Y94">
        <v>41.910150000000002</v>
      </c>
    </row>
    <row r="95" spans="1:25" x14ac:dyDescent="0.2">
      <c r="A95" t="s">
        <v>396</v>
      </c>
      <c r="B95" t="s">
        <v>397</v>
      </c>
      <c r="C95" t="s">
        <v>29</v>
      </c>
      <c r="D95">
        <v>1.5300000000000001E-4</v>
      </c>
      <c r="E95">
        <v>35</v>
      </c>
      <c r="F95">
        <v>54</v>
      </c>
      <c r="G95" t="s">
        <v>30</v>
      </c>
      <c r="H95">
        <v>120</v>
      </c>
      <c r="I95">
        <v>173</v>
      </c>
      <c r="J95">
        <v>127</v>
      </c>
      <c r="K95">
        <v>176</v>
      </c>
      <c r="L95">
        <v>41.587400000000002</v>
      </c>
      <c r="M95">
        <v>19</v>
      </c>
      <c r="N95">
        <v>35</v>
      </c>
      <c r="O95">
        <v>4</v>
      </c>
      <c r="P95">
        <v>235</v>
      </c>
      <c r="Q95">
        <v>193</v>
      </c>
      <c r="R95">
        <v>19.864100000000001</v>
      </c>
      <c r="S95">
        <v>30.603999999999999</v>
      </c>
      <c r="T95">
        <v>33.8459</v>
      </c>
      <c r="U95">
        <v>22.360399999999998</v>
      </c>
      <c r="V95">
        <v>23.032699999999998</v>
      </c>
      <c r="W95">
        <v>64.634699999999995</v>
      </c>
      <c r="X95">
        <v>44.046599999999998</v>
      </c>
      <c r="Y95">
        <v>23.701799999999999</v>
      </c>
    </row>
    <row r="96" spans="1:25" x14ac:dyDescent="0.2">
      <c r="A96" t="s">
        <v>398</v>
      </c>
      <c r="B96" t="s">
        <v>399</v>
      </c>
      <c r="C96" t="s">
        <v>29</v>
      </c>
      <c r="D96">
        <v>1.8200000000000001E-4</v>
      </c>
      <c r="E96">
        <v>41</v>
      </c>
      <c r="F96">
        <v>44</v>
      </c>
      <c r="G96" t="s">
        <v>30</v>
      </c>
      <c r="H96">
        <v>133</v>
      </c>
      <c r="I96">
        <v>176</v>
      </c>
      <c r="J96">
        <v>284</v>
      </c>
      <c r="K96">
        <v>327</v>
      </c>
      <c r="L96">
        <v>42.357799999999997</v>
      </c>
      <c r="M96">
        <v>18</v>
      </c>
      <c r="N96">
        <v>27</v>
      </c>
      <c r="O96">
        <v>0</v>
      </c>
      <c r="P96">
        <v>235</v>
      </c>
      <c r="Q96">
        <v>333</v>
      </c>
      <c r="R96">
        <v>74.817899999999995</v>
      </c>
      <c r="S96">
        <v>41.706099999999999</v>
      </c>
      <c r="T96">
        <v>69.164500000000004</v>
      </c>
      <c r="U96">
        <v>53.821100000000001</v>
      </c>
      <c r="V96">
        <v>34.706699999999998</v>
      </c>
      <c r="W96">
        <v>15.341699999999999</v>
      </c>
      <c r="X96">
        <v>21.033100000000001</v>
      </c>
      <c r="Y96">
        <v>22.587399999999999</v>
      </c>
    </row>
    <row r="97" spans="1:25" x14ac:dyDescent="0.2">
      <c r="A97" t="s">
        <v>400</v>
      </c>
      <c r="B97" t="s">
        <v>401</v>
      </c>
      <c r="C97" t="s">
        <v>29</v>
      </c>
      <c r="D97">
        <v>2.0599999999999999E-4</v>
      </c>
      <c r="E97">
        <v>26</v>
      </c>
      <c r="F97">
        <v>84</v>
      </c>
      <c r="G97" t="s">
        <v>30</v>
      </c>
      <c r="H97">
        <v>94</v>
      </c>
      <c r="I97">
        <v>176</v>
      </c>
      <c r="J97">
        <v>404</v>
      </c>
      <c r="K97">
        <v>484</v>
      </c>
      <c r="L97">
        <v>42.357799999999997</v>
      </c>
      <c r="M97">
        <v>22</v>
      </c>
      <c r="N97">
        <v>51</v>
      </c>
      <c r="O97">
        <v>4</v>
      </c>
      <c r="P97">
        <v>235</v>
      </c>
      <c r="Q97">
        <v>638</v>
      </c>
      <c r="R97">
        <v>10.0273</v>
      </c>
      <c r="S97">
        <v>9.2448700000000006</v>
      </c>
      <c r="T97">
        <v>23.2254</v>
      </c>
      <c r="U97">
        <v>5.29251</v>
      </c>
      <c r="V97">
        <v>11.8278</v>
      </c>
      <c r="W97">
        <v>3.5720100000000001</v>
      </c>
      <c r="X97">
        <v>17.753699999999998</v>
      </c>
      <c r="Y97">
        <v>15.801349999999999</v>
      </c>
    </row>
    <row r="98" spans="1:25" x14ac:dyDescent="0.2">
      <c r="A98" t="s">
        <v>382</v>
      </c>
      <c r="B98" t="s">
        <v>402</v>
      </c>
      <c r="C98" t="s">
        <v>29</v>
      </c>
      <c r="D98">
        <v>2.3599999999999999E-4</v>
      </c>
      <c r="E98">
        <v>44</v>
      </c>
      <c r="F98">
        <v>48</v>
      </c>
      <c r="G98" t="s">
        <v>30</v>
      </c>
      <c r="H98">
        <v>126</v>
      </c>
      <c r="I98">
        <v>172</v>
      </c>
      <c r="J98">
        <v>54</v>
      </c>
      <c r="K98">
        <v>101</v>
      </c>
      <c r="L98">
        <v>41.587400000000002</v>
      </c>
      <c r="M98">
        <v>21</v>
      </c>
      <c r="N98">
        <v>32</v>
      </c>
      <c r="O98">
        <v>1</v>
      </c>
      <c r="P98">
        <v>235</v>
      </c>
      <c r="Q98">
        <v>286</v>
      </c>
      <c r="R98">
        <v>40.530299999999997</v>
      </c>
      <c r="S98">
        <v>21.363600000000002</v>
      </c>
      <c r="T98">
        <v>41.881100000000004</v>
      </c>
      <c r="U98">
        <v>36.128799999999998</v>
      </c>
      <c r="V98">
        <v>22.287199999999999</v>
      </c>
      <c r="W98">
        <v>17.6509</v>
      </c>
      <c r="X98">
        <v>26.537700000000001</v>
      </c>
      <c r="Y98">
        <v>20.785550000000001</v>
      </c>
    </row>
    <row r="99" spans="1:25" x14ac:dyDescent="0.2">
      <c r="A99" t="s">
        <v>403</v>
      </c>
      <c r="B99" t="s">
        <v>404</v>
      </c>
      <c r="C99" t="s">
        <v>29</v>
      </c>
      <c r="D99">
        <v>2.7900000000000001E-4</v>
      </c>
      <c r="E99">
        <v>39</v>
      </c>
      <c r="F99">
        <v>49</v>
      </c>
      <c r="G99" t="s">
        <v>30</v>
      </c>
      <c r="H99">
        <v>128</v>
      </c>
      <c r="I99">
        <v>176</v>
      </c>
      <c r="J99">
        <v>312</v>
      </c>
      <c r="K99">
        <v>360</v>
      </c>
      <c r="L99">
        <v>41.9726</v>
      </c>
      <c r="M99">
        <v>19</v>
      </c>
      <c r="N99">
        <v>35</v>
      </c>
      <c r="O99">
        <v>0</v>
      </c>
      <c r="P99">
        <v>235</v>
      </c>
      <c r="Q99">
        <v>551</v>
      </c>
      <c r="R99">
        <v>6.3527200000000006E-2</v>
      </c>
      <c r="S99">
        <v>0</v>
      </c>
      <c r="T99">
        <v>0</v>
      </c>
      <c r="U99">
        <v>4.7544799999999998E-2</v>
      </c>
      <c r="V99">
        <v>5.3280099999999997E-2</v>
      </c>
      <c r="W99">
        <v>0</v>
      </c>
      <c r="X99">
        <v>55.214300000000001</v>
      </c>
      <c r="Y99">
        <v>0.28196749999999998</v>
      </c>
    </row>
    <row r="100" spans="1:25" x14ac:dyDescent="0.2">
      <c r="A100" t="s">
        <v>405</v>
      </c>
      <c r="B100" t="s">
        <v>406</v>
      </c>
      <c r="C100" t="s">
        <v>29</v>
      </c>
      <c r="D100">
        <v>3.4699999999999998E-4</v>
      </c>
      <c r="E100">
        <v>42</v>
      </c>
      <c r="F100">
        <v>45</v>
      </c>
      <c r="G100" t="s">
        <v>30</v>
      </c>
      <c r="H100">
        <v>128</v>
      </c>
      <c r="I100">
        <v>172</v>
      </c>
      <c r="J100">
        <v>82</v>
      </c>
      <c r="K100">
        <v>126</v>
      </c>
      <c r="L100">
        <v>41.202199999999998</v>
      </c>
      <c r="M100">
        <v>19</v>
      </c>
      <c r="N100">
        <v>31</v>
      </c>
      <c r="O100">
        <v>0</v>
      </c>
      <c r="P100">
        <v>235</v>
      </c>
      <c r="Q100">
        <v>270</v>
      </c>
      <c r="R100">
        <v>11.346399999999999</v>
      </c>
      <c r="S100">
        <v>5.0899000000000001</v>
      </c>
      <c r="T100">
        <v>73.853999999999999</v>
      </c>
      <c r="U100">
        <v>1.29297</v>
      </c>
      <c r="V100">
        <v>14.821099999999999</v>
      </c>
      <c r="W100">
        <v>13.7735</v>
      </c>
      <c r="X100">
        <v>26.245899999999999</v>
      </c>
      <c r="Y100">
        <v>23.160599999999999</v>
      </c>
    </row>
    <row r="101" spans="1:25" x14ac:dyDescent="0.2">
      <c r="A101" t="s">
        <v>407</v>
      </c>
      <c r="B101" t="s">
        <v>408</v>
      </c>
      <c r="C101" t="s">
        <v>29</v>
      </c>
      <c r="D101">
        <v>3.7500000000000001E-4</v>
      </c>
      <c r="E101">
        <v>39</v>
      </c>
      <c r="F101">
        <v>49</v>
      </c>
      <c r="G101" t="s">
        <v>30</v>
      </c>
      <c r="H101">
        <v>128</v>
      </c>
      <c r="I101">
        <v>176</v>
      </c>
      <c r="J101">
        <v>271</v>
      </c>
      <c r="K101">
        <v>319</v>
      </c>
      <c r="L101">
        <v>41.587400000000002</v>
      </c>
      <c r="M101">
        <v>19</v>
      </c>
      <c r="N101">
        <v>35</v>
      </c>
      <c r="O101">
        <v>0</v>
      </c>
      <c r="P101">
        <v>235</v>
      </c>
      <c r="Q101">
        <v>454</v>
      </c>
      <c r="R101">
        <v>4.9523900000000003E-2</v>
      </c>
      <c r="S101">
        <v>0</v>
      </c>
      <c r="T101">
        <v>0.30411300000000002</v>
      </c>
      <c r="U101">
        <v>0</v>
      </c>
      <c r="V101">
        <v>4.8915399999999998E-2</v>
      </c>
      <c r="W101">
        <v>0.16106500000000001</v>
      </c>
      <c r="X101">
        <v>0.37751000000000001</v>
      </c>
      <c r="Y101">
        <v>0.41147850000000002</v>
      </c>
    </row>
    <row r="102" spans="1:25" x14ac:dyDescent="0.2">
      <c r="A102" t="s">
        <v>409</v>
      </c>
      <c r="B102" t="s">
        <v>410</v>
      </c>
      <c r="C102" t="s">
        <v>29</v>
      </c>
      <c r="D102">
        <v>3.79E-4</v>
      </c>
      <c r="E102">
        <v>40</v>
      </c>
      <c r="F102">
        <v>50</v>
      </c>
      <c r="G102" t="s">
        <v>30</v>
      </c>
      <c r="H102">
        <v>127</v>
      </c>
      <c r="I102">
        <v>176</v>
      </c>
      <c r="J102">
        <v>376</v>
      </c>
      <c r="K102">
        <v>425</v>
      </c>
      <c r="L102">
        <v>41.587400000000002</v>
      </c>
      <c r="M102">
        <v>20</v>
      </c>
      <c r="N102">
        <v>37</v>
      </c>
      <c r="O102">
        <v>0</v>
      </c>
      <c r="P102">
        <v>235</v>
      </c>
      <c r="Q102">
        <v>561</v>
      </c>
      <c r="R102">
        <v>6.9555699999999998</v>
      </c>
      <c r="S102">
        <v>7.3857699999999999</v>
      </c>
      <c r="T102">
        <v>73.337800000000001</v>
      </c>
      <c r="U102">
        <v>8.5739099999999997</v>
      </c>
      <c r="V102">
        <v>35.871699999999997</v>
      </c>
      <c r="W102">
        <v>35.768599999999999</v>
      </c>
      <c r="X102">
        <v>59.116100000000003</v>
      </c>
      <c r="Y102">
        <v>22.039300000000001</v>
      </c>
    </row>
    <row r="103" spans="1:25" x14ac:dyDescent="0.2">
      <c r="A103" t="s">
        <v>411</v>
      </c>
      <c r="B103" t="s">
        <v>412</v>
      </c>
      <c r="C103" t="s">
        <v>29</v>
      </c>
      <c r="D103">
        <v>6.3699999999999998E-4</v>
      </c>
      <c r="E103">
        <v>47</v>
      </c>
      <c r="F103">
        <v>34</v>
      </c>
      <c r="G103" t="s">
        <v>30</v>
      </c>
      <c r="H103">
        <v>143</v>
      </c>
      <c r="I103">
        <v>176</v>
      </c>
      <c r="J103">
        <v>128</v>
      </c>
      <c r="K103">
        <v>161</v>
      </c>
      <c r="L103">
        <v>39.6614</v>
      </c>
      <c r="M103">
        <v>16</v>
      </c>
      <c r="N103">
        <v>23</v>
      </c>
      <c r="O103">
        <v>0</v>
      </c>
      <c r="P103">
        <v>235</v>
      </c>
      <c r="Q103">
        <v>171</v>
      </c>
      <c r="R103">
        <v>52.214799999999997</v>
      </c>
      <c r="S103">
        <v>27.802800000000001</v>
      </c>
      <c r="T103">
        <v>2.16743</v>
      </c>
      <c r="U103">
        <v>17.099399999999999</v>
      </c>
      <c r="V103">
        <v>6.7834700000000003</v>
      </c>
      <c r="W103">
        <v>10.950900000000001</v>
      </c>
      <c r="X103">
        <v>1.0563400000000001</v>
      </c>
      <c r="Y103">
        <v>0.75014550000000002</v>
      </c>
    </row>
    <row r="104" spans="1:25" x14ac:dyDescent="0.2">
      <c r="A104" t="s">
        <v>413</v>
      </c>
      <c r="B104" t="s">
        <v>414</v>
      </c>
      <c r="C104" t="s">
        <v>29</v>
      </c>
      <c r="D104">
        <v>7.1000000000000002E-4</v>
      </c>
      <c r="E104">
        <v>37</v>
      </c>
      <c r="F104">
        <v>49</v>
      </c>
      <c r="G104" t="s">
        <v>30</v>
      </c>
      <c r="H104">
        <v>128</v>
      </c>
      <c r="I104">
        <v>176</v>
      </c>
      <c r="J104">
        <v>257</v>
      </c>
      <c r="K104">
        <v>305</v>
      </c>
      <c r="L104">
        <v>40.431800000000003</v>
      </c>
      <c r="M104">
        <v>18</v>
      </c>
      <c r="N104">
        <v>34</v>
      </c>
      <c r="O104">
        <v>0</v>
      </c>
      <c r="P104">
        <v>235</v>
      </c>
      <c r="Q104">
        <v>437</v>
      </c>
      <c r="R104">
        <v>0.32631599999999999</v>
      </c>
      <c r="S104">
        <v>0</v>
      </c>
      <c r="T104">
        <v>0</v>
      </c>
      <c r="U104">
        <v>0</v>
      </c>
      <c r="V104">
        <v>0.26008100000000001</v>
      </c>
      <c r="W104">
        <v>3.71401</v>
      </c>
      <c r="X104">
        <v>5.0130100000000004</v>
      </c>
      <c r="Y104">
        <v>5.0099799999999997</v>
      </c>
    </row>
  </sheetData>
  <mergeCells count="2">
    <mergeCell ref="A3:Q3"/>
    <mergeCell ref="R3:Y3"/>
  </mergeCells>
  <conditionalFormatting sqref="R5:Y10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TDF1</vt:lpstr>
      <vt:lpstr>EREC8</vt:lpstr>
      <vt:lpstr>EHEC3-Lik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hael Nagle</cp:lastModifiedBy>
  <cp:revision/>
  <dcterms:created xsi:type="dcterms:W3CDTF">2021-11-18T04:53:53Z</dcterms:created>
  <dcterms:modified xsi:type="dcterms:W3CDTF">2023-05-29T02:13:20Z</dcterms:modified>
  <cp:category/>
  <cp:contentStatus/>
</cp:coreProperties>
</file>